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58">
  <si>
    <t xml:space="preserve">Supplemental Table 5. Flowering time of selected mutants in 16-h LD.</t>
  </si>
  <si>
    <t xml:space="preserve">COL5 | AT5G57660 | N661168</t>
  </si>
  <si>
    <t xml:space="preserve">CRY1 | AT4G08920 | N662234</t>
  </si>
  <si>
    <t xml:space="preserve">CCA1 | AT2G46830 | N677310</t>
  </si>
  <si>
    <t xml:space="preserve">RVE2 | AT5G37260 | N685922</t>
  </si>
  <si>
    <t xml:space="preserve">VOZ2 | AT2G42400 | N656888</t>
  </si>
  <si>
    <t xml:space="preserve">PHYA | AT1G09570 | N661576</t>
  </si>
  <si>
    <t xml:space="preserve">UBC2 | AT2G02760 | N669285</t>
  </si>
  <si>
    <t xml:space="preserve">STO | AT1G06040 | N655591</t>
  </si>
  <si>
    <t xml:space="preserve">PHYA | AT1G09570 | N6223</t>
  </si>
  <si>
    <t xml:space="preserve">GRP7 | AT2G21660 | N692254</t>
  </si>
  <si>
    <t xml:space="preserve">TPS1 | AT1G78580 | N657845</t>
  </si>
  <si>
    <t xml:space="preserve">GIGANTEA | AT1G22770 | gi-2</t>
  </si>
  <si>
    <t xml:space="preserve">GSTU20 | AT1G78370 | N663302</t>
  </si>
  <si>
    <t xml:space="preserve">LNK2 | AT3G54500 | N669801</t>
  </si>
  <si>
    <t xml:space="preserve">LNK3 | AT3G12320 | N666599</t>
  </si>
  <si>
    <t xml:space="preserve">DRM2 | AT2G33830 | N682699</t>
  </si>
  <si>
    <t xml:space="preserve">DRM2 | AT2G33830 | N554451</t>
  </si>
  <si>
    <t xml:space="preserve">TZF1 | AT2G25900 | N671895</t>
  </si>
  <si>
    <t xml:space="preserve">COL5 | AT5G57660 | N663414</t>
  </si>
  <si>
    <t xml:space="preserve">Unknown Protein | AT5G56100 | N681128</t>
  </si>
  <si>
    <t xml:space="preserve">Unknown Protein | AT4G36010 | N679182</t>
  </si>
  <si>
    <t xml:space="preserve">PDC2 | AT5G54960 | N668435</t>
  </si>
  <si>
    <t xml:space="preserve">CHX17 | AT4G23700 | N670826</t>
  </si>
  <si>
    <t xml:space="preserve">GGCT2 | AT5G26220 | N662534</t>
  </si>
  <si>
    <t xml:space="preserve">UMAMIT14 | AT2G39510 | N685665</t>
  </si>
  <si>
    <t xml:space="preserve">Unknown Protein | AT3G03870 | N655742</t>
  </si>
  <si>
    <t xml:space="preserve">Unknown Protein |  AT5G66815 | N667582</t>
  </si>
  <si>
    <t xml:space="preserve">Unknown Protein | AT1G52700 | N674312</t>
  </si>
  <si>
    <t xml:space="preserve">Unknown Protein | AT5G10040  | N678849</t>
  </si>
  <si>
    <t xml:space="preserve">IPT3 | AT3G63110 | ipt3</t>
  </si>
  <si>
    <t xml:space="preserve">ipt3;5;7 | AT3G63110;AT5G19040;AT3G23630</t>
  </si>
  <si>
    <t xml:space="preserve">Col-0 WT</t>
  </si>
  <si>
    <t xml:space="preserve">Individual</t>
  </si>
  <si>
    <t xml:space="preserve">Days to flowering</t>
  </si>
  <si>
    <t xml:space="preserve">Leaves</t>
  </si>
  <si>
    <t xml:space="preserve">Rosette</t>
  </si>
  <si>
    <t xml:space="preserve">Cauline</t>
  </si>
  <si>
    <t xml:space="preserve">Total</t>
  </si>
  <si>
    <t xml:space="preserve">Individual #1</t>
  </si>
  <si>
    <t xml:space="preserve">Individual #2</t>
  </si>
  <si>
    <t xml:space="preserve">Individual #3</t>
  </si>
  <si>
    <t xml:space="preserve">Individual #4</t>
  </si>
  <si>
    <t xml:space="preserve">Individual #5</t>
  </si>
  <si>
    <t xml:space="preserve">Individual #6</t>
  </si>
  <si>
    <t xml:space="preserve">Individual #7</t>
  </si>
  <si>
    <t xml:space="preserve">Individual #8</t>
  </si>
  <si>
    <t xml:space="preserve">Individual #9</t>
  </si>
  <si>
    <t xml:space="preserve">Individual #10</t>
  </si>
  <si>
    <t xml:space="preserve">Individual #11</t>
  </si>
  <si>
    <t xml:space="preserve">Individual #12</t>
  </si>
  <si>
    <t xml:space="preserve">Individual #13</t>
  </si>
  <si>
    <t xml:space="preserve">Individual #14</t>
  </si>
  <si>
    <t xml:space="preserve">Individual #15</t>
  </si>
  <si>
    <t xml:space="preserve">Individual #16</t>
  </si>
  <si>
    <t xml:space="preserve">Individual #17</t>
  </si>
  <si>
    <t xml:space="preserve">Individual #18</t>
  </si>
  <si>
    <t xml:space="preserve">ME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#,#00.0"/>
    <numFmt numFmtId="167" formatCode="0.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K2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2" activeCellId="0" sqref="B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.16"/>
    <col collapsed="false" customWidth="true" hidden="false" outlineLevel="0" max="2" min="2" style="0" width="14.83"/>
    <col collapsed="false" customWidth="true" hidden="false" outlineLevel="0" max="3" min="3" style="0" width="15.33"/>
    <col collapsed="false" customWidth="true" hidden="false" outlineLevel="0" max="6" min="4" style="0" width="7.65"/>
    <col collapsed="false" customWidth="true" hidden="false" outlineLevel="0" max="7" min="7" style="0" width="12.49"/>
    <col collapsed="false" customWidth="true" hidden="false" outlineLevel="0" max="8" min="8" style="0" width="15.33"/>
    <col collapsed="false" customWidth="true" hidden="false" outlineLevel="0" max="9" min="9" style="0" width="7.65"/>
    <col collapsed="false" customWidth="true" hidden="false" outlineLevel="0" max="10" min="10" style="0" width="8.83"/>
    <col collapsed="false" customWidth="true" hidden="false" outlineLevel="0" max="11" min="11" style="0" width="15.33"/>
    <col collapsed="false" customWidth="true" hidden="false" outlineLevel="0" max="14" min="12" style="0" width="7.65"/>
    <col collapsed="false" customWidth="true" hidden="false" outlineLevel="0" max="15" min="15" style="0" width="15.33"/>
    <col collapsed="false" customWidth="true" hidden="false" outlineLevel="0" max="18" min="16" style="0" width="7.65"/>
    <col collapsed="false" customWidth="true" hidden="false" outlineLevel="0" max="19" min="19" style="0" width="15.33"/>
    <col collapsed="false" customWidth="true" hidden="false" outlineLevel="0" max="22" min="20" style="0" width="7.65"/>
    <col collapsed="false" customWidth="true" hidden="false" outlineLevel="0" max="23" min="23" style="0" width="15.33"/>
    <col collapsed="false" customWidth="true" hidden="false" outlineLevel="0" max="26" min="24" style="0" width="7.65"/>
    <col collapsed="false" customWidth="true" hidden="false" outlineLevel="0" max="27" min="27" style="0" width="15.33"/>
    <col collapsed="false" customWidth="true" hidden="false" outlineLevel="0" max="30" min="28" style="0" width="7.65"/>
    <col collapsed="false" customWidth="true" hidden="false" outlineLevel="0" max="31" min="31" style="0" width="15.33"/>
    <col collapsed="false" customWidth="true" hidden="false" outlineLevel="0" max="34" min="32" style="0" width="7.65"/>
    <col collapsed="false" customWidth="true" hidden="false" outlineLevel="0" max="35" min="35" style="0" width="15.33"/>
    <col collapsed="false" customWidth="true" hidden="false" outlineLevel="0" max="38" min="36" style="0" width="7.65"/>
    <col collapsed="false" customWidth="true" hidden="false" outlineLevel="0" max="39" min="39" style="0" width="15.33"/>
    <col collapsed="false" customWidth="true" hidden="false" outlineLevel="0" max="42" min="40" style="0" width="7.65"/>
    <col collapsed="false" customWidth="true" hidden="false" outlineLevel="0" max="43" min="43" style="0" width="15.33"/>
    <col collapsed="false" customWidth="true" hidden="false" outlineLevel="0" max="46" min="44" style="0" width="7.65"/>
    <col collapsed="false" customWidth="true" hidden="false" outlineLevel="0" max="47" min="47" style="0" width="15.33"/>
    <col collapsed="false" customWidth="true" hidden="false" outlineLevel="0" max="50" min="48" style="0" width="7.65"/>
    <col collapsed="false" customWidth="true" hidden="false" outlineLevel="0" max="51" min="51" style="0" width="15.33"/>
    <col collapsed="false" customWidth="true" hidden="false" outlineLevel="0" max="52" min="52" style="0" width="7.65"/>
    <col collapsed="false" customWidth="true" hidden="false" outlineLevel="0" max="53" min="53" style="0" width="15.33"/>
    <col collapsed="false" customWidth="true" hidden="false" outlineLevel="0" max="54" min="54" style="0" width="7.65"/>
    <col collapsed="false" customWidth="true" hidden="false" outlineLevel="0" max="55" min="55" style="0" width="15.33"/>
    <col collapsed="false" customWidth="true" hidden="false" outlineLevel="0" max="58" min="56" style="0" width="7.65"/>
    <col collapsed="false" customWidth="true" hidden="false" outlineLevel="0" max="59" min="59" style="0" width="15.33"/>
    <col collapsed="false" customWidth="true" hidden="false" outlineLevel="0" max="62" min="60" style="0" width="7.65"/>
    <col collapsed="false" customWidth="true" hidden="false" outlineLevel="0" max="63" min="63" style="0" width="15.33"/>
    <col collapsed="false" customWidth="true" hidden="false" outlineLevel="0" max="66" min="64" style="0" width="7.65"/>
    <col collapsed="false" customWidth="true" hidden="false" outlineLevel="0" max="67" min="67" style="0" width="15.33"/>
    <col collapsed="false" customWidth="true" hidden="false" outlineLevel="0" max="70" min="68" style="0" width="7.65"/>
    <col collapsed="false" customWidth="true" hidden="false" outlineLevel="0" max="71" min="71" style="0" width="15.33"/>
    <col collapsed="false" customWidth="true" hidden="false" outlineLevel="0" max="74" min="72" style="0" width="7.65"/>
    <col collapsed="false" customWidth="true" hidden="false" outlineLevel="0" max="75" min="75" style="0" width="15.33"/>
    <col collapsed="false" customWidth="true" hidden="false" outlineLevel="0" max="78" min="76" style="0" width="7.65"/>
    <col collapsed="false" customWidth="true" hidden="false" outlineLevel="0" max="79" min="79" style="0" width="15.33"/>
    <col collapsed="false" customWidth="true" hidden="false" outlineLevel="0" max="82" min="80" style="0" width="7.65"/>
    <col collapsed="false" customWidth="true" hidden="false" outlineLevel="0" max="83" min="83" style="0" width="15.33"/>
    <col collapsed="false" customWidth="true" hidden="false" outlineLevel="0" max="86" min="84" style="0" width="7.65"/>
    <col collapsed="false" customWidth="true" hidden="false" outlineLevel="0" max="87" min="87" style="0" width="15.33"/>
    <col collapsed="false" customWidth="true" hidden="false" outlineLevel="0" max="90" min="88" style="0" width="7.65"/>
    <col collapsed="false" customWidth="true" hidden="false" outlineLevel="0" max="91" min="91" style="0" width="15.33"/>
    <col collapsed="false" customWidth="true" hidden="false" outlineLevel="0" max="94" min="92" style="0" width="7.65"/>
    <col collapsed="false" customWidth="true" hidden="false" outlineLevel="0" max="95" min="95" style="0" width="15.33"/>
    <col collapsed="false" customWidth="true" hidden="false" outlineLevel="0" max="98" min="96" style="0" width="7.65"/>
    <col collapsed="false" customWidth="true" hidden="false" outlineLevel="0" max="99" min="99" style="0" width="15.33"/>
    <col collapsed="false" customWidth="true" hidden="false" outlineLevel="0" max="102" min="100" style="0" width="7.65"/>
    <col collapsed="false" customWidth="true" hidden="false" outlineLevel="0" max="103" min="103" style="0" width="15.33"/>
    <col collapsed="false" customWidth="true" hidden="false" outlineLevel="0" max="106" min="104" style="0" width="7.65"/>
    <col collapsed="false" customWidth="true" hidden="false" outlineLevel="0" max="107" min="107" style="0" width="15.33"/>
    <col collapsed="false" customWidth="true" hidden="false" outlineLevel="0" max="110" min="108" style="0" width="7.65"/>
    <col collapsed="false" customWidth="true" hidden="false" outlineLevel="0" max="111" min="111" style="0" width="15.33"/>
    <col collapsed="false" customWidth="true" hidden="false" outlineLevel="0" max="114" min="112" style="0" width="7.65"/>
    <col collapsed="false" customWidth="true" hidden="false" outlineLevel="0" max="115" min="115" style="0" width="15.33"/>
    <col collapsed="false" customWidth="true" hidden="false" outlineLevel="0" max="118" min="116" style="0" width="7.65"/>
    <col collapsed="false" customWidth="true" hidden="false" outlineLevel="0" max="119" min="119" style="0" width="15.33"/>
    <col collapsed="false" customWidth="true" hidden="false" outlineLevel="0" max="122" min="120" style="0" width="7.65"/>
    <col collapsed="false" customWidth="true" hidden="false" outlineLevel="0" max="123" min="123" style="0" width="15.33"/>
    <col collapsed="false" customWidth="true" hidden="false" outlineLevel="0" max="126" min="124" style="0" width="10.83"/>
    <col collapsed="false" customWidth="true" hidden="false" outlineLevel="0" max="127" min="127" style="0" width="15.33"/>
    <col collapsed="false" customWidth="true" hidden="false" outlineLevel="0" max="130" min="128" style="0" width="7.65"/>
    <col collapsed="false" customWidth="true" hidden="false" outlineLevel="0" max="137" min="131" style="0" width="16.83"/>
  </cols>
  <sheetData>
    <row r="1" customFormat="false" ht="38" hidden="false" customHeight="tru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</row>
    <row r="2" s="3" customFormat="true" ht="16" hidden="false" customHeight="false" outlineLevel="0" collapsed="false">
      <c r="B2" s="4"/>
      <c r="C2" s="5" t="s">
        <v>1</v>
      </c>
      <c r="D2" s="5"/>
      <c r="E2" s="5"/>
      <c r="F2" s="5"/>
      <c r="G2" s="6" t="s">
        <v>2</v>
      </c>
      <c r="H2" s="6"/>
      <c r="I2" s="6"/>
      <c r="J2" s="6"/>
      <c r="K2" s="7" t="s">
        <v>3</v>
      </c>
      <c r="L2" s="7"/>
      <c r="M2" s="7"/>
      <c r="N2" s="7"/>
      <c r="O2" s="6" t="s">
        <v>4</v>
      </c>
      <c r="P2" s="6"/>
      <c r="Q2" s="6"/>
      <c r="R2" s="6"/>
      <c r="S2" s="7" t="s">
        <v>5</v>
      </c>
      <c r="T2" s="7"/>
      <c r="U2" s="7"/>
      <c r="V2" s="7"/>
      <c r="W2" s="6" t="s">
        <v>6</v>
      </c>
      <c r="X2" s="6"/>
      <c r="Y2" s="6"/>
      <c r="Z2" s="6"/>
      <c r="AA2" s="7" t="s">
        <v>7</v>
      </c>
      <c r="AB2" s="7"/>
      <c r="AC2" s="7"/>
      <c r="AD2" s="7"/>
      <c r="AE2" s="6" t="s">
        <v>8</v>
      </c>
      <c r="AF2" s="6"/>
      <c r="AG2" s="6"/>
      <c r="AH2" s="6"/>
      <c r="AI2" s="7" t="s">
        <v>9</v>
      </c>
      <c r="AJ2" s="7"/>
      <c r="AK2" s="7"/>
      <c r="AL2" s="7"/>
      <c r="AM2" s="6" t="s">
        <v>10</v>
      </c>
      <c r="AN2" s="6"/>
      <c r="AO2" s="6"/>
      <c r="AP2" s="6"/>
      <c r="AQ2" s="7" t="s">
        <v>11</v>
      </c>
      <c r="AR2" s="7"/>
      <c r="AS2" s="7"/>
      <c r="AT2" s="7"/>
      <c r="AU2" s="6" t="s">
        <v>12</v>
      </c>
      <c r="AV2" s="6"/>
      <c r="AW2" s="6"/>
      <c r="AX2" s="6"/>
      <c r="AY2" s="7" t="s">
        <v>13</v>
      </c>
      <c r="AZ2" s="7"/>
      <c r="BA2" s="7"/>
      <c r="BB2" s="7"/>
      <c r="BC2" s="6" t="s">
        <v>14</v>
      </c>
      <c r="BD2" s="6"/>
      <c r="BE2" s="6"/>
      <c r="BF2" s="6"/>
      <c r="BG2" s="7" t="s">
        <v>15</v>
      </c>
      <c r="BH2" s="7"/>
      <c r="BI2" s="7"/>
      <c r="BJ2" s="7"/>
      <c r="BK2" s="6" t="s">
        <v>16</v>
      </c>
      <c r="BL2" s="6"/>
      <c r="BM2" s="6"/>
      <c r="BN2" s="6"/>
      <c r="BO2" s="7" t="s">
        <v>17</v>
      </c>
      <c r="BP2" s="7"/>
      <c r="BQ2" s="7"/>
      <c r="BR2" s="7"/>
      <c r="BS2" s="6" t="s">
        <v>18</v>
      </c>
      <c r="BT2" s="6"/>
      <c r="BU2" s="6"/>
      <c r="BV2" s="6"/>
      <c r="BW2" s="7" t="s">
        <v>19</v>
      </c>
      <c r="BX2" s="7"/>
      <c r="BY2" s="7"/>
      <c r="BZ2" s="7"/>
      <c r="CA2" s="6" t="s">
        <v>20</v>
      </c>
      <c r="CB2" s="6"/>
      <c r="CC2" s="6"/>
      <c r="CD2" s="6"/>
      <c r="CE2" s="7" t="s">
        <v>21</v>
      </c>
      <c r="CF2" s="7"/>
      <c r="CG2" s="7"/>
      <c r="CH2" s="7"/>
      <c r="CI2" s="6" t="s">
        <v>22</v>
      </c>
      <c r="CJ2" s="6"/>
      <c r="CK2" s="6"/>
      <c r="CL2" s="6"/>
      <c r="CM2" s="7" t="s">
        <v>23</v>
      </c>
      <c r="CN2" s="7"/>
      <c r="CO2" s="7"/>
      <c r="CP2" s="7"/>
      <c r="CQ2" s="6" t="s">
        <v>24</v>
      </c>
      <c r="CR2" s="6"/>
      <c r="CS2" s="6"/>
      <c r="CT2" s="6"/>
      <c r="CU2" s="7" t="s">
        <v>25</v>
      </c>
      <c r="CV2" s="7"/>
      <c r="CW2" s="7"/>
      <c r="CX2" s="7"/>
      <c r="CY2" s="6" t="s">
        <v>26</v>
      </c>
      <c r="CZ2" s="6"/>
      <c r="DA2" s="6"/>
      <c r="DB2" s="6"/>
      <c r="DC2" s="7" t="s">
        <v>27</v>
      </c>
      <c r="DD2" s="7"/>
      <c r="DE2" s="7"/>
      <c r="DF2" s="7"/>
      <c r="DG2" s="6" t="s">
        <v>28</v>
      </c>
      <c r="DH2" s="6"/>
      <c r="DI2" s="6"/>
      <c r="DJ2" s="6"/>
      <c r="DK2" s="7" t="s">
        <v>29</v>
      </c>
      <c r="DL2" s="7"/>
      <c r="DM2" s="7"/>
      <c r="DN2" s="7"/>
      <c r="DO2" s="6" t="s">
        <v>30</v>
      </c>
      <c r="DP2" s="6"/>
      <c r="DQ2" s="6"/>
      <c r="DR2" s="6"/>
      <c r="DS2" s="7" t="s">
        <v>31</v>
      </c>
      <c r="DT2" s="7"/>
      <c r="DU2" s="7"/>
      <c r="DV2" s="7"/>
      <c r="DW2" s="8" t="s">
        <v>32</v>
      </c>
      <c r="DX2" s="8"/>
      <c r="DY2" s="8"/>
      <c r="DZ2" s="8"/>
    </row>
    <row r="3" customFormat="false" ht="16" hidden="false" customHeight="true" outlineLevel="0" collapsed="false">
      <c r="B3" s="9" t="s">
        <v>33</v>
      </c>
      <c r="C3" s="10" t="s">
        <v>34</v>
      </c>
      <c r="D3" s="11" t="s">
        <v>35</v>
      </c>
      <c r="E3" s="11"/>
      <c r="F3" s="11"/>
      <c r="G3" s="12" t="s">
        <v>34</v>
      </c>
      <c r="H3" s="13" t="s">
        <v>35</v>
      </c>
      <c r="I3" s="13"/>
      <c r="J3" s="13"/>
      <c r="K3" s="14" t="s">
        <v>34</v>
      </c>
      <c r="L3" s="15" t="s">
        <v>35</v>
      </c>
      <c r="M3" s="15"/>
      <c r="N3" s="15"/>
      <c r="O3" s="12" t="s">
        <v>34</v>
      </c>
      <c r="P3" s="13" t="s">
        <v>35</v>
      </c>
      <c r="Q3" s="13"/>
      <c r="R3" s="13"/>
      <c r="S3" s="14" t="s">
        <v>34</v>
      </c>
      <c r="T3" s="15" t="s">
        <v>35</v>
      </c>
      <c r="U3" s="15"/>
      <c r="V3" s="15"/>
      <c r="W3" s="12" t="s">
        <v>34</v>
      </c>
      <c r="X3" s="13" t="s">
        <v>35</v>
      </c>
      <c r="Y3" s="13"/>
      <c r="Z3" s="13"/>
      <c r="AA3" s="14" t="s">
        <v>34</v>
      </c>
      <c r="AB3" s="15" t="s">
        <v>35</v>
      </c>
      <c r="AC3" s="15"/>
      <c r="AD3" s="15"/>
      <c r="AE3" s="12" t="s">
        <v>34</v>
      </c>
      <c r="AF3" s="13" t="s">
        <v>35</v>
      </c>
      <c r="AG3" s="13"/>
      <c r="AH3" s="13"/>
      <c r="AI3" s="14" t="s">
        <v>34</v>
      </c>
      <c r="AJ3" s="15" t="s">
        <v>35</v>
      </c>
      <c r="AK3" s="15"/>
      <c r="AL3" s="15"/>
      <c r="AM3" s="12" t="s">
        <v>34</v>
      </c>
      <c r="AN3" s="13" t="s">
        <v>35</v>
      </c>
      <c r="AO3" s="13"/>
      <c r="AP3" s="13"/>
      <c r="AQ3" s="14" t="s">
        <v>34</v>
      </c>
      <c r="AR3" s="15" t="s">
        <v>35</v>
      </c>
      <c r="AS3" s="15"/>
      <c r="AT3" s="15"/>
      <c r="AU3" s="12" t="s">
        <v>34</v>
      </c>
      <c r="AV3" s="13" t="s">
        <v>35</v>
      </c>
      <c r="AW3" s="13"/>
      <c r="AX3" s="13"/>
      <c r="AY3" s="14" t="s">
        <v>34</v>
      </c>
      <c r="AZ3" s="15" t="s">
        <v>35</v>
      </c>
      <c r="BA3" s="15"/>
      <c r="BB3" s="15"/>
      <c r="BC3" s="12" t="s">
        <v>34</v>
      </c>
      <c r="BD3" s="13" t="s">
        <v>35</v>
      </c>
      <c r="BE3" s="13"/>
      <c r="BF3" s="13"/>
      <c r="BG3" s="14" t="s">
        <v>34</v>
      </c>
      <c r="BH3" s="15" t="s">
        <v>35</v>
      </c>
      <c r="BI3" s="15"/>
      <c r="BJ3" s="15"/>
      <c r="BK3" s="12" t="s">
        <v>34</v>
      </c>
      <c r="BL3" s="13" t="s">
        <v>35</v>
      </c>
      <c r="BM3" s="13"/>
      <c r="BN3" s="13"/>
      <c r="BO3" s="14" t="s">
        <v>34</v>
      </c>
      <c r="BP3" s="15" t="s">
        <v>35</v>
      </c>
      <c r="BQ3" s="15"/>
      <c r="BR3" s="15"/>
      <c r="BS3" s="12" t="s">
        <v>34</v>
      </c>
      <c r="BT3" s="13" t="s">
        <v>35</v>
      </c>
      <c r="BU3" s="13"/>
      <c r="BV3" s="13"/>
      <c r="BW3" s="14" t="s">
        <v>34</v>
      </c>
      <c r="BX3" s="15" t="s">
        <v>35</v>
      </c>
      <c r="BY3" s="15"/>
      <c r="BZ3" s="15"/>
      <c r="CA3" s="12" t="s">
        <v>34</v>
      </c>
      <c r="CB3" s="13" t="s">
        <v>35</v>
      </c>
      <c r="CC3" s="13"/>
      <c r="CD3" s="13"/>
      <c r="CE3" s="14" t="s">
        <v>34</v>
      </c>
      <c r="CF3" s="15" t="s">
        <v>35</v>
      </c>
      <c r="CG3" s="15"/>
      <c r="CH3" s="15"/>
      <c r="CI3" s="12" t="s">
        <v>34</v>
      </c>
      <c r="CJ3" s="13" t="s">
        <v>35</v>
      </c>
      <c r="CK3" s="13"/>
      <c r="CL3" s="13"/>
      <c r="CM3" s="14" t="s">
        <v>34</v>
      </c>
      <c r="CN3" s="15" t="s">
        <v>35</v>
      </c>
      <c r="CO3" s="15"/>
      <c r="CP3" s="15"/>
      <c r="CQ3" s="12" t="s">
        <v>34</v>
      </c>
      <c r="CR3" s="13" t="s">
        <v>35</v>
      </c>
      <c r="CS3" s="13"/>
      <c r="CT3" s="13"/>
      <c r="CU3" s="14" t="s">
        <v>34</v>
      </c>
      <c r="CV3" s="15" t="s">
        <v>35</v>
      </c>
      <c r="CW3" s="15"/>
      <c r="CX3" s="15"/>
      <c r="CY3" s="12" t="s">
        <v>34</v>
      </c>
      <c r="CZ3" s="13" t="s">
        <v>35</v>
      </c>
      <c r="DA3" s="13"/>
      <c r="DB3" s="13"/>
      <c r="DC3" s="14" t="s">
        <v>34</v>
      </c>
      <c r="DD3" s="15" t="s">
        <v>35</v>
      </c>
      <c r="DE3" s="15"/>
      <c r="DF3" s="15"/>
      <c r="DG3" s="12" t="s">
        <v>34</v>
      </c>
      <c r="DH3" s="13" t="s">
        <v>35</v>
      </c>
      <c r="DI3" s="13"/>
      <c r="DJ3" s="13"/>
      <c r="DK3" s="14" t="s">
        <v>34</v>
      </c>
      <c r="DL3" s="15" t="s">
        <v>35</v>
      </c>
      <c r="DM3" s="15"/>
      <c r="DN3" s="15"/>
      <c r="DO3" s="12" t="s">
        <v>34</v>
      </c>
      <c r="DP3" s="13" t="s">
        <v>35</v>
      </c>
      <c r="DQ3" s="13"/>
      <c r="DR3" s="13"/>
      <c r="DS3" s="14" t="s">
        <v>34</v>
      </c>
      <c r="DT3" s="15" t="s">
        <v>35</v>
      </c>
      <c r="DU3" s="15"/>
      <c r="DV3" s="15"/>
      <c r="DW3" s="12" t="s">
        <v>34</v>
      </c>
      <c r="DX3" s="16" t="s">
        <v>35</v>
      </c>
      <c r="DY3" s="16"/>
      <c r="DZ3" s="16"/>
    </row>
    <row r="4" customFormat="false" ht="15" hidden="false" customHeight="false" outlineLevel="0" collapsed="false">
      <c r="B4" s="9"/>
      <c r="C4" s="10"/>
      <c r="D4" s="15" t="s">
        <v>36</v>
      </c>
      <c r="E4" s="15" t="s">
        <v>37</v>
      </c>
      <c r="F4" s="11" t="s">
        <v>38</v>
      </c>
      <c r="G4" s="12"/>
      <c r="H4" s="17" t="s">
        <v>36</v>
      </c>
      <c r="I4" s="17" t="s">
        <v>37</v>
      </c>
      <c r="J4" s="13" t="s">
        <v>38</v>
      </c>
      <c r="K4" s="14"/>
      <c r="L4" s="15" t="s">
        <v>36</v>
      </c>
      <c r="M4" s="15" t="s">
        <v>37</v>
      </c>
      <c r="N4" s="15" t="s">
        <v>38</v>
      </c>
      <c r="O4" s="12"/>
      <c r="P4" s="17" t="s">
        <v>36</v>
      </c>
      <c r="Q4" s="17" t="s">
        <v>37</v>
      </c>
      <c r="R4" s="13" t="s">
        <v>38</v>
      </c>
      <c r="S4" s="14"/>
      <c r="T4" s="15" t="s">
        <v>36</v>
      </c>
      <c r="U4" s="15" t="s">
        <v>37</v>
      </c>
      <c r="V4" s="15" t="s">
        <v>38</v>
      </c>
      <c r="W4" s="12"/>
      <c r="X4" s="17" t="s">
        <v>36</v>
      </c>
      <c r="Y4" s="17" t="s">
        <v>37</v>
      </c>
      <c r="Z4" s="13" t="s">
        <v>38</v>
      </c>
      <c r="AA4" s="14"/>
      <c r="AB4" s="15" t="s">
        <v>36</v>
      </c>
      <c r="AC4" s="15" t="s">
        <v>37</v>
      </c>
      <c r="AD4" s="15" t="s">
        <v>38</v>
      </c>
      <c r="AE4" s="12"/>
      <c r="AF4" s="17" t="s">
        <v>36</v>
      </c>
      <c r="AG4" s="17" t="s">
        <v>37</v>
      </c>
      <c r="AH4" s="13" t="s">
        <v>38</v>
      </c>
      <c r="AI4" s="14"/>
      <c r="AJ4" s="15" t="s">
        <v>36</v>
      </c>
      <c r="AK4" s="15" t="s">
        <v>37</v>
      </c>
      <c r="AL4" s="15" t="s">
        <v>38</v>
      </c>
      <c r="AM4" s="12"/>
      <c r="AN4" s="17" t="s">
        <v>36</v>
      </c>
      <c r="AO4" s="17" t="s">
        <v>37</v>
      </c>
      <c r="AP4" s="13" t="s">
        <v>38</v>
      </c>
      <c r="AQ4" s="14"/>
      <c r="AR4" s="15" t="s">
        <v>36</v>
      </c>
      <c r="AS4" s="15" t="s">
        <v>37</v>
      </c>
      <c r="AT4" s="15" t="s">
        <v>38</v>
      </c>
      <c r="AU4" s="12"/>
      <c r="AV4" s="17" t="s">
        <v>36</v>
      </c>
      <c r="AW4" s="17" t="s">
        <v>37</v>
      </c>
      <c r="AX4" s="13" t="s">
        <v>38</v>
      </c>
      <c r="AY4" s="14"/>
      <c r="AZ4" s="15" t="s">
        <v>36</v>
      </c>
      <c r="BA4" s="15" t="s">
        <v>37</v>
      </c>
      <c r="BB4" s="15" t="s">
        <v>38</v>
      </c>
      <c r="BC4" s="12"/>
      <c r="BD4" s="17" t="s">
        <v>36</v>
      </c>
      <c r="BE4" s="17" t="s">
        <v>37</v>
      </c>
      <c r="BF4" s="13" t="s">
        <v>38</v>
      </c>
      <c r="BG4" s="14"/>
      <c r="BH4" s="15" t="s">
        <v>36</v>
      </c>
      <c r="BI4" s="15" t="s">
        <v>37</v>
      </c>
      <c r="BJ4" s="15" t="s">
        <v>38</v>
      </c>
      <c r="BK4" s="12"/>
      <c r="BL4" s="17" t="s">
        <v>36</v>
      </c>
      <c r="BM4" s="17" t="s">
        <v>37</v>
      </c>
      <c r="BN4" s="13" t="s">
        <v>38</v>
      </c>
      <c r="BO4" s="14"/>
      <c r="BP4" s="15" t="s">
        <v>36</v>
      </c>
      <c r="BQ4" s="15" t="s">
        <v>37</v>
      </c>
      <c r="BR4" s="15" t="s">
        <v>38</v>
      </c>
      <c r="BS4" s="12"/>
      <c r="BT4" s="17" t="s">
        <v>36</v>
      </c>
      <c r="BU4" s="17" t="s">
        <v>37</v>
      </c>
      <c r="BV4" s="13" t="s">
        <v>38</v>
      </c>
      <c r="BW4" s="14"/>
      <c r="BX4" s="15" t="s">
        <v>36</v>
      </c>
      <c r="BY4" s="15" t="s">
        <v>37</v>
      </c>
      <c r="BZ4" s="15" t="s">
        <v>38</v>
      </c>
      <c r="CA4" s="12"/>
      <c r="CB4" s="17" t="s">
        <v>36</v>
      </c>
      <c r="CC4" s="17" t="s">
        <v>37</v>
      </c>
      <c r="CD4" s="13" t="s">
        <v>38</v>
      </c>
      <c r="CE4" s="14"/>
      <c r="CF4" s="15" t="s">
        <v>36</v>
      </c>
      <c r="CG4" s="15" t="s">
        <v>37</v>
      </c>
      <c r="CH4" s="15" t="s">
        <v>38</v>
      </c>
      <c r="CI4" s="12"/>
      <c r="CJ4" s="17" t="s">
        <v>36</v>
      </c>
      <c r="CK4" s="17" t="s">
        <v>37</v>
      </c>
      <c r="CL4" s="13" t="s">
        <v>38</v>
      </c>
      <c r="CM4" s="14"/>
      <c r="CN4" s="15" t="s">
        <v>36</v>
      </c>
      <c r="CO4" s="15" t="s">
        <v>37</v>
      </c>
      <c r="CP4" s="15" t="s">
        <v>38</v>
      </c>
      <c r="CQ4" s="12"/>
      <c r="CR4" s="17" t="s">
        <v>36</v>
      </c>
      <c r="CS4" s="17" t="s">
        <v>37</v>
      </c>
      <c r="CT4" s="13" t="s">
        <v>38</v>
      </c>
      <c r="CU4" s="14"/>
      <c r="CV4" s="15" t="s">
        <v>36</v>
      </c>
      <c r="CW4" s="15" t="s">
        <v>37</v>
      </c>
      <c r="CX4" s="15" t="s">
        <v>38</v>
      </c>
      <c r="CY4" s="12"/>
      <c r="CZ4" s="17" t="s">
        <v>36</v>
      </c>
      <c r="DA4" s="17" t="s">
        <v>37</v>
      </c>
      <c r="DB4" s="13" t="s">
        <v>38</v>
      </c>
      <c r="DC4" s="14"/>
      <c r="DD4" s="15" t="s">
        <v>36</v>
      </c>
      <c r="DE4" s="15" t="s">
        <v>37</v>
      </c>
      <c r="DF4" s="15" t="s">
        <v>38</v>
      </c>
      <c r="DG4" s="12"/>
      <c r="DH4" s="17" t="s">
        <v>36</v>
      </c>
      <c r="DI4" s="17" t="s">
        <v>37</v>
      </c>
      <c r="DJ4" s="13" t="s">
        <v>38</v>
      </c>
      <c r="DK4" s="14"/>
      <c r="DL4" s="15" t="s">
        <v>36</v>
      </c>
      <c r="DM4" s="15" t="s">
        <v>37</v>
      </c>
      <c r="DN4" s="15" t="s">
        <v>38</v>
      </c>
      <c r="DO4" s="12"/>
      <c r="DP4" s="17" t="s">
        <v>36</v>
      </c>
      <c r="DQ4" s="17" t="s">
        <v>37</v>
      </c>
      <c r="DR4" s="13" t="s">
        <v>38</v>
      </c>
      <c r="DS4" s="14"/>
      <c r="DT4" s="15" t="s">
        <v>36</v>
      </c>
      <c r="DU4" s="15" t="s">
        <v>37</v>
      </c>
      <c r="DV4" s="15" t="s">
        <v>38</v>
      </c>
      <c r="DW4" s="12"/>
      <c r="DX4" s="17" t="s">
        <v>36</v>
      </c>
      <c r="DY4" s="17" t="s">
        <v>37</v>
      </c>
      <c r="DZ4" s="16" t="s">
        <v>38</v>
      </c>
      <c r="EA4" s="18"/>
      <c r="EB4" s="18"/>
      <c r="EC4" s="18"/>
      <c r="ED4" s="18"/>
      <c r="EE4" s="18"/>
      <c r="EF4" s="18"/>
      <c r="EG4" s="18"/>
      <c r="EH4" s="18"/>
      <c r="EI4" s="18"/>
      <c r="EJ4" s="18"/>
      <c r="EK4" s="18"/>
    </row>
    <row r="5" customFormat="false" ht="15" hidden="false" customHeight="false" outlineLevel="0" collapsed="false">
      <c r="B5" s="19" t="s">
        <v>39</v>
      </c>
      <c r="C5" s="20" t="n">
        <v>32</v>
      </c>
      <c r="D5" s="21" t="n">
        <v>16</v>
      </c>
      <c r="E5" s="22" t="n">
        <v>5</v>
      </c>
      <c r="F5" s="23" t="n">
        <v>21</v>
      </c>
      <c r="G5" s="24" t="n">
        <v>32</v>
      </c>
      <c r="H5" s="25" t="n">
        <v>14</v>
      </c>
      <c r="I5" s="26" t="n">
        <v>3</v>
      </c>
      <c r="J5" s="27" t="n">
        <v>17</v>
      </c>
      <c r="K5" s="22" t="n">
        <v>33</v>
      </c>
      <c r="L5" s="21" t="n">
        <v>17</v>
      </c>
      <c r="M5" s="22" t="n">
        <v>3</v>
      </c>
      <c r="N5" s="22" t="n">
        <v>20</v>
      </c>
      <c r="O5" s="28" t="n">
        <v>27</v>
      </c>
      <c r="P5" s="29" t="n">
        <v>12</v>
      </c>
      <c r="Q5" s="30" t="n">
        <v>4</v>
      </c>
      <c r="R5" s="31" t="n">
        <v>16</v>
      </c>
      <c r="S5" s="21" t="n">
        <v>31</v>
      </c>
      <c r="T5" s="21" t="n">
        <v>15</v>
      </c>
      <c r="U5" s="22" t="n">
        <v>4</v>
      </c>
      <c r="V5" s="21" t="n">
        <f aca="false">T5+U5</f>
        <v>19</v>
      </c>
      <c r="W5" s="28" t="n">
        <v>31</v>
      </c>
      <c r="X5" s="29" t="n">
        <v>14</v>
      </c>
      <c r="Y5" s="30" t="n">
        <v>4</v>
      </c>
      <c r="Z5" s="31" t="n">
        <f aca="false">Y5+X5</f>
        <v>18</v>
      </c>
      <c r="AA5" s="22" t="n">
        <v>32</v>
      </c>
      <c r="AB5" s="21" t="n">
        <v>17</v>
      </c>
      <c r="AC5" s="22" t="n">
        <v>3</v>
      </c>
      <c r="AD5" s="21" t="n">
        <f aca="false">AB5+AC5</f>
        <v>20</v>
      </c>
      <c r="AE5" s="28" t="n">
        <v>31</v>
      </c>
      <c r="AF5" s="29" t="n">
        <v>16</v>
      </c>
      <c r="AG5" s="30" t="n">
        <v>3</v>
      </c>
      <c r="AH5" s="31" t="n">
        <f aca="false">AF5+AG5</f>
        <v>19</v>
      </c>
      <c r="AI5" s="21" t="n">
        <v>31</v>
      </c>
      <c r="AJ5" s="21" t="n">
        <v>14</v>
      </c>
      <c r="AK5" s="22" t="n">
        <v>4</v>
      </c>
      <c r="AL5" s="21" t="n">
        <f aca="false">AJ5+AK5</f>
        <v>18</v>
      </c>
      <c r="AM5" s="32" t="n">
        <v>37</v>
      </c>
      <c r="AN5" s="29" t="n">
        <v>20</v>
      </c>
      <c r="AO5" s="30" t="n">
        <v>6</v>
      </c>
      <c r="AP5" s="31" t="n">
        <f aca="false">AN5+AO5</f>
        <v>26</v>
      </c>
      <c r="AQ5" s="22" t="n">
        <v>32</v>
      </c>
      <c r="AR5" s="21" t="n">
        <v>14</v>
      </c>
      <c r="AS5" s="22" t="n">
        <v>4</v>
      </c>
      <c r="AT5" s="21" t="n">
        <f aca="false">AR5+AS5</f>
        <v>18</v>
      </c>
      <c r="AU5" s="28" t="n">
        <v>54</v>
      </c>
      <c r="AV5" s="29" t="n">
        <v>56</v>
      </c>
      <c r="AW5" s="30" t="n">
        <v>8</v>
      </c>
      <c r="AX5" s="33" t="n">
        <v>64</v>
      </c>
      <c r="AY5" s="21" t="n">
        <v>33</v>
      </c>
      <c r="AZ5" s="22" t="n">
        <v>16</v>
      </c>
      <c r="BA5" s="22" t="n">
        <v>4</v>
      </c>
      <c r="BB5" s="21" t="n">
        <f aca="false">AZ5+BA5</f>
        <v>20</v>
      </c>
      <c r="BC5" s="32" t="n">
        <v>32</v>
      </c>
      <c r="BD5" s="29" t="n">
        <v>15</v>
      </c>
      <c r="BE5" s="30" t="n">
        <v>4</v>
      </c>
      <c r="BF5" s="31" t="n">
        <f aca="false">BD5+BE5</f>
        <v>19</v>
      </c>
      <c r="BG5" s="21" t="n">
        <v>32</v>
      </c>
      <c r="BH5" s="21" t="n">
        <v>15</v>
      </c>
      <c r="BI5" s="22" t="n">
        <v>4</v>
      </c>
      <c r="BJ5" s="21" t="n">
        <f aca="false">BH5+BI5</f>
        <v>19</v>
      </c>
      <c r="BK5" s="32" t="n">
        <v>32</v>
      </c>
      <c r="BL5" s="29" t="n">
        <v>15</v>
      </c>
      <c r="BM5" s="30" t="n">
        <v>4</v>
      </c>
      <c r="BN5" s="31" t="n">
        <f aca="false">BL5+BM5</f>
        <v>19</v>
      </c>
      <c r="BO5" s="22" t="n">
        <v>30</v>
      </c>
      <c r="BP5" s="22" t="n">
        <v>11</v>
      </c>
      <c r="BQ5" s="22" t="n">
        <v>3</v>
      </c>
      <c r="BR5" s="21" t="n">
        <f aca="false">BP5+BQ5</f>
        <v>14</v>
      </c>
      <c r="BS5" s="28" t="n">
        <v>33</v>
      </c>
      <c r="BT5" s="30" t="n">
        <v>12</v>
      </c>
      <c r="BU5" s="30" t="n">
        <v>2</v>
      </c>
      <c r="BV5" s="31" t="n">
        <f aca="false">BT5+BU5</f>
        <v>14</v>
      </c>
      <c r="BW5" s="22" t="n">
        <v>34</v>
      </c>
      <c r="BX5" s="22" t="n">
        <v>18</v>
      </c>
      <c r="BY5" s="22" t="n">
        <v>3</v>
      </c>
      <c r="BZ5" s="22" t="n">
        <f aca="false">BY5+BX5</f>
        <v>21</v>
      </c>
      <c r="CA5" s="28" t="n">
        <v>33</v>
      </c>
      <c r="CB5" s="30" t="n">
        <v>12</v>
      </c>
      <c r="CC5" s="30" t="n">
        <v>3</v>
      </c>
      <c r="CD5" s="31" t="n">
        <f aca="false">CB5+CC5</f>
        <v>15</v>
      </c>
      <c r="CE5" s="22" t="n">
        <v>31</v>
      </c>
      <c r="CF5" s="22" t="n">
        <v>13</v>
      </c>
      <c r="CG5" s="22" t="n">
        <v>2</v>
      </c>
      <c r="CH5" s="21" t="n">
        <f aca="false">CF5+CG5</f>
        <v>15</v>
      </c>
      <c r="CI5" s="28" t="n">
        <v>32</v>
      </c>
      <c r="CJ5" s="30" t="n">
        <v>13</v>
      </c>
      <c r="CK5" s="30" t="n">
        <v>3</v>
      </c>
      <c r="CL5" s="31" t="n">
        <f aca="false">CJ5+CK5</f>
        <v>16</v>
      </c>
      <c r="CM5" s="22" t="n">
        <v>32</v>
      </c>
      <c r="CN5" s="22" t="n">
        <v>12</v>
      </c>
      <c r="CO5" s="22" t="n">
        <v>4</v>
      </c>
      <c r="CP5" s="21" t="n">
        <f aca="false">CN5+CO5</f>
        <v>16</v>
      </c>
      <c r="CQ5" s="32" t="n">
        <v>34</v>
      </c>
      <c r="CR5" s="30" t="n">
        <v>16</v>
      </c>
      <c r="CS5" s="30" t="n">
        <v>2</v>
      </c>
      <c r="CT5" s="31" t="n">
        <f aca="false">CR5+CS5</f>
        <v>18</v>
      </c>
      <c r="CU5" s="21" t="n">
        <v>30</v>
      </c>
      <c r="CV5" s="22" t="n">
        <v>14</v>
      </c>
      <c r="CW5" s="22" t="n">
        <v>4</v>
      </c>
      <c r="CX5" s="21" t="n">
        <f aca="false">CW5+CV5</f>
        <v>18</v>
      </c>
      <c r="CY5" s="32" t="n">
        <v>31</v>
      </c>
      <c r="CZ5" s="29" t="n">
        <v>13</v>
      </c>
      <c r="DA5" s="30" t="n">
        <v>2</v>
      </c>
      <c r="DB5" s="31" t="n">
        <f aca="false">DA5+CZ5</f>
        <v>15</v>
      </c>
      <c r="DC5" s="21" t="n">
        <v>31</v>
      </c>
      <c r="DD5" s="21" t="n">
        <v>13</v>
      </c>
      <c r="DE5" s="22" t="n">
        <v>4</v>
      </c>
      <c r="DF5" s="21" t="n">
        <f aca="false">DD5+DE5</f>
        <v>17</v>
      </c>
      <c r="DG5" s="28" t="n">
        <v>31</v>
      </c>
      <c r="DH5" s="29" t="n">
        <v>14</v>
      </c>
      <c r="DI5" s="30" t="n">
        <v>4</v>
      </c>
      <c r="DJ5" s="31" t="n">
        <f aca="false">DH5+DI5</f>
        <v>18</v>
      </c>
      <c r="DK5" s="21" t="n">
        <v>35</v>
      </c>
      <c r="DL5" s="21" t="n">
        <v>16</v>
      </c>
      <c r="DM5" s="22" t="n">
        <v>2</v>
      </c>
      <c r="DN5" s="21" t="n">
        <f aca="false">DL5+DM5</f>
        <v>18</v>
      </c>
      <c r="DO5" s="32" t="n">
        <v>29</v>
      </c>
      <c r="DP5" s="29" t="n">
        <v>13</v>
      </c>
      <c r="DQ5" s="30" t="n">
        <v>2</v>
      </c>
      <c r="DR5" s="31" t="n">
        <f aca="false">DQ5+DP5</f>
        <v>15</v>
      </c>
      <c r="DS5" s="21" t="n">
        <v>47</v>
      </c>
      <c r="DT5" s="21" t="n">
        <v>15</v>
      </c>
      <c r="DU5" s="22" t="n">
        <v>3</v>
      </c>
      <c r="DV5" s="21" t="n">
        <f aca="false">DT5+DU5</f>
        <v>18</v>
      </c>
      <c r="DW5" s="32" t="n">
        <v>32</v>
      </c>
      <c r="DX5" s="29" t="n">
        <v>15</v>
      </c>
      <c r="DY5" s="30" t="n">
        <v>4</v>
      </c>
      <c r="DZ5" s="34" t="n">
        <f aca="false">DX5+DY5</f>
        <v>19</v>
      </c>
    </row>
    <row r="6" customFormat="false" ht="15" hidden="false" customHeight="false" outlineLevel="0" collapsed="false">
      <c r="B6" s="19" t="s">
        <v>40</v>
      </c>
      <c r="C6" s="20" t="n">
        <v>28</v>
      </c>
      <c r="D6" s="21" t="n">
        <v>14</v>
      </c>
      <c r="E6" s="22" t="n">
        <v>3</v>
      </c>
      <c r="F6" s="23" t="n">
        <v>17</v>
      </c>
      <c r="G6" s="32" t="n">
        <v>30</v>
      </c>
      <c r="H6" s="29" t="n">
        <v>12</v>
      </c>
      <c r="I6" s="30" t="n">
        <v>3</v>
      </c>
      <c r="J6" s="31" t="n">
        <v>15</v>
      </c>
      <c r="K6" s="22" t="n">
        <v>31</v>
      </c>
      <c r="L6" s="21" t="n">
        <v>12</v>
      </c>
      <c r="M6" s="22" t="n">
        <v>4</v>
      </c>
      <c r="N6" s="22" t="n">
        <v>16</v>
      </c>
      <c r="O6" s="28" t="n">
        <v>31</v>
      </c>
      <c r="P6" s="29" t="n">
        <v>14</v>
      </c>
      <c r="Q6" s="30" t="n">
        <v>3</v>
      </c>
      <c r="R6" s="31" t="n">
        <v>17</v>
      </c>
      <c r="S6" s="21" t="n">
        <v>28</v>
      </c>
      <c r="T6" s="21" t="n">
        <v>14</v>
      </c>
      <c r="U6" s="22" t="n">
        <v>3</v>
      </c>
      <c r="V6" s="21" t="n">
        <f aca="false">T6+U6</f>
        <v>17</v>
      </c>
      <c r="W6" s="28" t="n">
        <v>31</v>
      </c>
      <c r="X6" s="29" t="n">
        <v>14</v>
      </c>
      <c r="Y6" s="30" t="n">
        <v>3</v>
      </c>
      <c r="Z6" s="31" t="n">
        <f aca="false">Y6+X6</f>
        <v>17</v>
      </c>
      <c r="AA6" s="22" t="n">
        <v>32</v>
      </c>
      <c r="AB6" s="21" t="n">
        <v>12</v>
      </c>
      <c r="AC6" s="22" t="n">
        <v>3</v>
      </c>
      <c r="AD6" s="21" t="n">
        <f aca="false">AB6+AC6</f>
        <v>15</v>
      </c>
      <c r="AE6" s="28" t="n">
        <v>31</v>
      </c>
      <c r="AF6" s="29" t="n">
        <v>17</v>
      </c>
      <c r="AG6" s="30" t="n">
        <v>4</v>
      </c>
      <c r="AH6" s="31" t="n">
        <f aca="false">AF6+AG6</f>
        <v>21</v>
      </c>
      <c r="AI6" s="21" t="n">
        <v>29</v>
      </c>
      <c r="AJ6" s="21" t="n">
        <v>15</v>
      </c>
      <c r="AK6" s="22" t="n">
        <v>4</v>
      </c>
      <c r="AL6" s="21" t="n">
        <f aca="false">AJ6+AK6</f>
        <v>19</v>
      </c>
      <c r="AM6" s="32" t="n">
        <v>41</v>
      </c>
      <c r="AN6" s="29" t="n">
        <v>24</v>
      </c>
      <c r="AO6" s="30" t="n">
        <v>7</v>
      </c>
      <c r="AP6" s="31" t="n">
        <f aca="false">AN6+AO6</f>
        <v>31</v>
      </c>
      <c r="AQ6" s="22" t="n">
        <v>33</v>
      </c>
      <c r="AR6" s="21" t="n">
        <v>17</v>
      </c>
      <c r="AS6" s="22" t="n">
        <v>3</v>
      </c>
      <c r="AT6" s="21" t="n">
        <f aca="false">AR6+AS6</f>
        <v>20</v>
      </c>
      <c r="AU6" s="28" t="n">
        <v>54</v>
      </c>
      <c r="AV6" s="29" t="n">
        <v>61</v>
      </c>
      <c r="AW6" s="30" t="n">
        <v>8</v>
      </c>
      <c r="AX6" s="33" t="n">
        <v>69</v>
      </c>
      <c r="AY6" s="21" t="n">
        <v>30</v>
      </c>
      <c r="AZ6" s="22" t="n">
        <v>14</v>
      </c>
      <c r="BA6" s="22" t="n">
        <v>4</v>
      </c>
      <c r="BB6" s="21" t="n">
        <f aca="false">AZ6+BA6</f>
        <v>18</v>
      </c>
      <c r="BC6" s="32" t="n">
        <v>31</v>
      </c>
      <c r="BD6" s="29" t="n">
        <v>14</v>
      </c>
      <c r="BE6" s="30" t="n">
        <v>3</v>
      </c>
      <c r="BF6" s="31" t="n">
        <f aca="false">BD6+BE6</f>
        <v>17</v>
      </c>
      <c r="BG6" s="21" t="n">
        <v>32</v>
      </c>
      <c r="BH6" s="21" t="n">
        <v>12</v>
      </c>
      <c r="BI6" s="22" t="n">
        <v>3</v>
      </c>
      <c r="BJ6" s="21" t="n">
        <f aca="false">BH6+BI6</f>
        <v>15</v>
      </c>
      <c r="BK6" s="32" t="n">
        <v>31</v>
      </c>
      <c r="BL6" s="29" t="n">
        <v>14</v>
      </c>
      <c r="BM6" s="30" t="n">
        <v>3</v>
      </c>
      <c r="BN6" s="31" t="n">
        <f aca="false">BL6+BM6</f>
        <v>17</v>
      </c>
      <c r="BO6" s="22" t="n">
        <v>29</v>
      </c>
      <c r="BP6" s="22" t="n">
        <v>13</v>
      </c>
      <c r="BQ6" s="22" t="n">
        <v>3</v>
      </c>
      <c r="BR6" s="21" t="n">
        <f aca="false">BP6+BQ6</f>
        <v>16</v>
      </c>
      <c r="BS6" s="28" t="n">
        <v>32</v>
      </c>
      <c r="BT6" s="30" t="n">
        <v>15</v>
      </c>
      <c r="BU6" s="30" t="n">
        <v>3</v>
      </c>
      <c r="BV6" s="31" t="n">
        <f aca="false">BT6+BU6</f>
        <v>18</v>
      </c>
      <c r="BW6" s="22" t="n">
        <v>33</v>
      </c>
      <c r="BX6" s="22" t="n">
        <v>16</v>
      </c>
      <c r="BY6" s="22" t="n">
        <v>3</v>
      </c>
      <c r="BZ6" s="22" t="n">
        <f aca="false">BY6+BX6</f>
        <v>19</v>
      </c>
      <c r="CA6" s="28" t="n">
        <v>34</v>
      </c>
      <c r="CB6" s="30" t="n">
        <v>15</v>
      </c>
      <c r="CC6" s="30" t="n">
        <v>5</v>
      </c>
      <c r="CD6" s="31" t="n">
        <f aca="false">CB6+CC6</f>
        <v>20</v>
      </c>
      <c r="CE6" s="22" t="n">
        <v>31</v>
      </c>
      <c r="CF6" s="22" t="n">
        <v>14</v>
      </c>
      <c r="CG6" s="22" t="n">
        <v>3</v>
      </c>
      <c r="CH6" s="21" t="n">
        <f aca="false">CF6+CG6</f>
        <v>17</v>
      </c>
      <c r="CI6" s="28" t="n">
        <v>32</v>
      </c>
      <c r="CJ6" s="30" t="n">
        <v>12</v>
      </c>
      <c r="CK6" s="30" t="n">
        <v>3</v>
      </c>
      <c r="CL6" s="31" t="n">
        <f aca="false">CJ6+CK6</f>
        <v>15</v>
      </c>
      <c r="CM6" s="22" t="n">
        <v>32</v>
      </c>
      <c r="CN6" s="22" t="n">
        <v>14</v>
      </c>
      <c r="CO6" s="22" t="n">
        <v>3</v>
      </c>
      <c r="CP6" s="21" t="n">
        <f aca="false">CN6+CO6</f>
        <v>17</v>
      </c>
      <c r="CQ6" s="32" t="n">
        <v>41</v>
      </c>
      <c r="CR6" s="30" t="n">
        <v>21</v>
      </c>
      <c r="CS6" s="30" t="n">
        <v>4</v>
      </c>
      <c r="CT6" s="31" t="n">
        <f aca="false">CR6+CS6</f>
        <v>25</v>
      </c>
      <c r="CU6" s="21" t="n">
        <v>31</v>
      </c>
      <c r="CV6" s="22" t="n">
        <v>15</v>
      </c>
      <c r="CW6" s="22" t="n">
        <v>3</v>
      </c>
      <c r="CX6" s="21" t="n">
        <f aca="false">CW6+CV6</f>
        <v>18</v>
      </c>
      <c r="CY6" s="32" t="n">
        <v>32</v>
      </c>
      <c r="CZ6" s="29" t="n">
        <v>12</v>
      </c>
      <c r="DA6" s="30" t="n">
        <v>1</v>
      </c>
      <c r="DB6" s="31" t="n">
        <f aca="false">DA6+CZ6</f>
        <v>13</v>
      </c>
      <c r="DC6" s="21" t="n">
        <v>31</v>
      </c>
      <c r="DD6" s="21" t="n">
        <v>14</v>
      </c>
      <c r="DE6" s="22" t="n">
        <v>4</v>
      </c>
      <c r="DF6" s="21" t="n">
        <f aca="false">DD6+DE6</f>
        <v>18</v>
      </c>
      <c r="DG6" s="28" t="n">
        <v>32</v>
      </c>
      <c r="DH6" s="29" t="n">
        <v>16</v>
      </c>
      <c r="DI6" s="30" t="n">
        <v>3</v>
      </c>
      <c r="DJ6" s="31" t="n">
        <f aca="false">DH6+DI6</f>
        <v>19</v>
      </c>
      <c r="DK6" s="21" t="n">
        <v>32</v>
      </c>
      <c r="DL6" s="21" t="n">
        <v>12</v>
      </c>
      <c r="DM6" s="22" t="n">
        <v>4</v>
      </c>
      <c r="DN6" s="21" t="n">
        <f aca="false">DL6+DM6</f>
        <v>16</v>
      </c>
      <c r="DO6" s="32" t="n">
        <v>30</v>
      </c>
      <c r="DP6" s="29" t="n">
        <v>11</v>
      </c>
      <c r="DQ6" s="30" t="n">
        <v>3</v>
      </c>
      <c r="DR6" s="31" t="n">
        <f aca="false">DQ6+DP6</f>
        <v>14</v>
      </c>
      <c r="DS6" s="21" t="n">
        <v>45</v>
      </c>
      <c r="DT6" s="21" t="n">
        <v>16</v>
      </c>
      <c r="DU6" s="22" t="n">
        <v>3</v>
      </c>
      <c r="DV6" s="21" t="n">
        <f aca="false">DT6+DU6</f>
        <v>19</v>
      </c>
      <c r="DW6" s="32" t="n">
        <v>30</v>
      </c>
      <c r="DX6" s="29" t="n">
        <v>13</v>
      </c>
      <c r="DY6" s="30" t="n">
        <v>4</v>
      </c>
      <c r="DZ6" s="34" t="n">
        <f aca="false">DX6+DY6</f>
        <v>17</v>
      </c>
    </row>
    <row r="7" customFormat="false" ht="15" hidden="false" customHeight="false" outlineLevel="0" collapsed="false">
      <c r="B7" s="19" t="s">
        <v>41</v>
      </c>
      <c r="C7" s="20" t="n">
        <v>32</v>
      </c>
      <c r="D7" s="21" t="n">
        <v>16</v>
      </c>
      <c r="E7" s="22" t="n">
        <v>5</v>
      </c>
      <c r="F7" s="23" t="n">
        <v>21</v>
      </c>
      <c r="G7" s="32" t="n">
        <v>31</v>
      </c>
      <c r="H7" s="29" t="n">
        <v>13</v>
      </c>
      <c r="I7" s="30" t="n">
        <v>3</v>
      </c>
      <c r="J7" s="31" t="n">
        <v>16</v>
      </c>
      <c r="K7" s="22" t="n">
        <v>29</v>
      </c>
      <c r="L7" s="21" t="n">
        <v>15</v>
      </c>
      <c r="M7" s="22" t="n">
        <v>3</v>
      </c>
      <c r="N7" s="22" t="n">
        <v>18</v>
      </c>
      <c r="O7" s="28" t="n">
        <v>31</v>
      </c>
      <c r="P7" s="29" t="n">
        <v>15</v>
      </c>
      <c r="Q7" s="30" t="n">
        <v>4</v>
      </c>
      <c r="R7" s="31" t="n">
        <v>19</v>
      </c>
      <c r="S7" s="21" t="n">
        <v>31</v>
      </c>
      <c r="T7" s="21" t="n">
        <v>17</v>
      </c>
      <c r="U7" s="22" t="n">
        <v>4</v>
      </c>
      <c r="V7" s="21" t="n">
        <f aca="false">T7+U7</f>
        <v>21</v>
      </c>
      <c r="W7" s="28" t="n">
        <v>31</v>
      </c>
      <c r="X7" s="29" t="n">
        <v>15</v>
      </c>
      <c r="Y7" s="30" t="n">
        <v>4</v>
      </c>
      <c r="Z7" s="31" t="n">
        <f aca="false">Y7+X7</f>
        <v>19</v>
      </c>
      <c r="AA7" s="22" t="n">
        <v>30</v>
      </c>
      <c r="AB7" s="21" t="n">
        <v>14</v>
      </c>
      <c r="AC7" s="22" t="n">
        <v>3</v>
      </c>
      <c r="AD7" s="21" t="n">
        <f aca="false">AB7+AC7</f>
        <v>17</v>
      </c>
      <c r="AE7" s="28" t="n">
        <v>29</v>
      </c>
      <c r="AF7" s="29" t="n">
        <v>12</v>
      </c>
      <c r="AG7" s="30" t="n">
        <v>3</v>
      </c>
      <c r="AH7" s="31" t="n">
        <f aca="false">AF7+AG7</f>
        <v>15</v>
      </c>
      <c r="AI7" s="21" t="n">
        <v>30</v>
      </c>
      <c r="AJ7" s="21" t="n">
        <v>13</v>
      </c>
      <c r="AK7" s="22" t="n">
        <v>4</v>
      </c>
      <c r="AL7" s="21" t="n">
        <f aca="false">AJ7+AK7</f>
        <v>17</v>
      </c>
      <c r="AM7" s="32" t="n">
        <v>37</v>
      </c>
      <c r="AN7" s="29" t="n">
        <v>22</v>
      </c>
      <c r="AO7" s="30" t="n">
        <v>7</v>
      </c>
      <c r="AP7" s="31" t="n">
        <f aca="false">AN7+AO7</f>
        <v>29</v>
      </c>
      <c r="AQ7" s="22" t="n">
        <v>36</v>
      </c>
      <c r="AR7" s="21" t="n">
        <v>21</v>
      </c>
      <c r="AS7" s="22" t="n">
        <v>7</v>
      </c>
      <c r="AT7" s="21" t="n">
        <f aca="false">AR7+AS7</f>
        <v>28</v>
      </c>
      <c r="AU7" s="28" t="n">
        <v>62</v>
      </c>
      <c r="AV7" s="29" t="n">
        <v>47</v>
      </c>
      <c r="AW7" s="30" t="n">
        <v>5</v>
      </c>
      <c r="AX7" s="33" t="n">
        <v>52</v>
      </c>
      <c r="AY7" s="21" t="n">
        <v>34</v>
      </c>
      <c r="AZ7" s="22" t="n">
        <v>17</v>
      </c>
      <c r="BA7" s="22" t="n">
        <v>4</v>
      </c>
      <c r="BB7" s="21" t="n">
        <f aca="false">AZ7+BA7</f>
        <v>21</v>
      </c>
      <c r="BC7" s="32" t="n">
        <v>34</v>
      </c>
      <c r="BD7" s="29" t="n">
        <v>14</v>
      </c>
      <c r="BE7" s="30" t="n">
        <v>3</v>
      </c>
      <c r="BF7" s="31" t="n">
        <f aca="false">BD7+BE7</f>
        <v>17</v>
      </c>
      <c r="BG7" s="21" t="n">
        <v>30</v>
      </c>
      <c r="BH7" s="21" t="n">
        <v>12</v>
      </c>
      <c r="BI7" s="22" t="n">
        <v>3</v>
      </c>
      <c r="BJ7" s="21" t="n">
        <f aca="false">BH7+BI7</f>
        <v>15</v>
      </c>
      <c r="BK7" s="32" t="n">
        <v>31</v>
      </c>
      <c r="BL7" s="29" t="n">
        <v>15</v>
      </c>
      <c r="BM7" s="30" t="n">
        <v>4</v>
      </c>
      <c r="BN7" s="31" t="n">
        <f aca="false">BL7+BM7</f>
        <v>19</v>
      </c>
      <c r="BO7" s="22" t="n">
        <v>31</v>
      </c>
      <c r="BP7" s="21" t="n">
        <v>14</v>
      </c>
      <c r="BQ7" s="22" t="n">
        <v>4</v>
      </c>
      <c r="BR7" s="21" t="n">
        <f aca="false">BP7+BQ7</f>
        <v>18</v>
      </c>
      <c r="BS7" s="28" t="n">
        <v>33</v>
      </c>
      <c r="BT7" s="29" t="n">
        <v>14</v>
      </c>
      <c r="BU7" s="30" t="n">
        <v>3</v>
      </c>
      <c r="BV7" s="31" t="n">
        <f aca="false">BT7+BU7</f>
        <v>17</v>
      </c>
      <c r="BW7" s="22" t="n">
        <v>32</v>
      </c>
      <c r="BX7" s="21" t="n">
        <v>14</v>
      </c>
      <c r="BY7" s="22" t="n">
        <v>3</v>
      </c>
      <c r="BZ7" s="22" t="n">
        <f aca="false">BY7+BX7</f>
        <v>17</v>
      </c>
      <c r="CA7" s="28" t="n">
        <v>32</v>
      </c>
      <c r="CB7" s="29" t="n">
        <v>12</v>
      </c>
      <c r="CC7" s="30" t="n">
        <v>3</v>
      </c>
      <c r="CD7" s="31" t="n">
        <f aca="false">CB7+CC7</f>
        <v>15</v>
      </c>
      <c r="CE7" s="22" t="n">
        <v>32</v>
      </c>
      <c r="CF7" s="21" t="n">
        <v>16</v>
      </c>
      <c r="CG7" s="22" t="n">
        <v>3</v>
      </c>
      <c r="CH7" s="21" t="n">
        <f aca="false">CF7+CG7</f>
        <v>19</v>
      </c>
      <c r="CI7" s="28" t="n">
        <v>32</v>
      </c>
      <c r="CJ7" s="29" t="n">
        <v>15</v>
      </c>
      <c r="CK7" s="30" t="n">
        <v>4</v>
      </c>
      <c r="CL7" s="31" t="n">
        <f aca="false">CJ7+CK7</f>
        <v>19</v>
      </c>
      <c r="CM7" s="22" t="n">
        <v>31</v>
      </c>
      <c r="CN7" s="21" t="n">
        <v>13</v>
      </c>
      <c r="CO7" s="22" t="n">
        <v>4</v>
      </c>
      <c r="CP7" s="21" t="n">
        <f aca="false">CN7+CO7</f>
        <v>17</v>
      </c>
      <c r="CQ7" s="32" t="n">
        <v>34</v>
      </c>
      <c r="CR7" s="29" t="n">
        <v>14</v>
      </c>
      <c r="CS7" s="30" t="n">
        <v>3</v>
      </c>
      <c r="CT7" s="31" t="n">
        <f aca="false">CR7+CS7</f>
        <v>17</v>
      </c>
      <c r="CU7" s="21" t="n">
        <v>30</v>
      </c>
      <c r="CV7" s="21" t="n">
        <v>14</v>
      </c>
      <c r="CW7" s="22" t="n">
        <v>3</v>
      </c>
      <c r="CX7" s="21" t="n">
        <f aca="false">CW7+CV7</f>
        <v>17</v>
      </c>
      <c r="CY7" s="32" t="n">
        <v>31</v>
      </c>
      <c r="CZ7" s="29" t="n">
        <v>12</v>
      </c>
      <c r="DA7" s="30" t="n">
        <v>2</v>
      </c>
      <c r="DB7" s="31" t="n">
        <f aca="false">DA7+CZ7</f>
        <v>14</v>
      </c>
      <c r="DC7" s="21" t="n">
        <v>30</v>
      </c>
      <c r="DD7" s="21" t="n">
        <v>13</v>
      </c>
      <c r="DE7" s="22" t="n">
        <v>3</v>
      </c>
      <c r="DF7" s="21" t="n">
        <f aca="false">DD7+DE7</f>
        <v>16</v>
      </c>
      <c r="DG7" s="28" t="n">
        <v>31</v>
      </c>
      <c r="DH7" s="29" t="n">
        <v>15</v>
      </c>
      <c r="DI7" s="30" t="n">
        <v>3</v>
      </c>
      <c r="DJ7" s="31" t="n">
        <f aca="false">DH7+DI7</f>
        <v>18</v>
      </c>
      <c r="DK7" s="21" t="n">
        <v>33</v>
      </c>
      <c r="DL7" s="21" t="n">
        <v>14</v>
      </c>
      <c r="DM7" s="22" t="n">
        <v>5</v>
      </c>
      <c r="DN7" s="21" t="n">
        <f aca="false">DL7+DM7</f>
        <v>19</v>
      </c>
      <c r="DO7" s="32" t="n">
        <v>31</v>
      </c>
      <c r="DP7" s="29" t="n">
        <v>12</v>
      </c>
      <c r="DQ7" s="30" t="n">
        <v>3</v>
      </c>
      <c r="DR7" s="31" t="n">
        <f aca="false">DQ7+DP7</f>
        <v>15</v>
      </c>
      <c r="DS7" s="21" t="n">
        <v>56</v>
      </c>
      <c r="DT7" s="21" t="n">
        <v>15</v>
      </c>
      <c r="DU7" s="22" t="n">
        <v>2</v>
      </c>
      <c r="DV7" s="21" t="n">
        <f aca="false">DT7+DU7</f>
        <v>17</v>
      </c>
      <c r="DW7" s="32" t="n">
        <v>31</v>
      </c>
      <c r="DX7" s="29" t="n">
        <v>14</v>
      </c>
      <c r="DY7" s="30" t="n">
        <v>4</v>
      </c>
      <c r="DZ7" s="34" t="n">
        <f aca="false">DX7+DY7</f>
        <v>18</v>
      </c>
    </row>
    <row r="8" customFormat="false" ht="15" hidden="false" customHeight="false" outlineLevel="0" collapsed="false">
      <c r="B8" s="19" t="s">
        <v>42</v>
      </c>
      <c r="C8" s="20" t="n">
        <v>31</v>
      </c>
      <c r="D8" s="21" t="n">
        <v>16</v>
      </c>
      <c r="E8" s="22" t="n">
        <v>3</v>
      </c>
      <c r="F8" s="23" t="n">
        <v>19</v>
      </c>
      <c r="G8" s="32" t="n">
        <v>32</v>
      </c>
      <c r="H8" s="29" t="n">
        <v>14</v>
      </c>
      <c r="I8" s="30" t="n">
        <v>3</v>
      </c>
      <c r="J8" s="31" t="n">
        <v>17</v>
      </c>
      <c r="K8" s="22" t="n">
        <v>31</v>
      </c>
      <c r="L8" s="21" t="n">
        <v>16</v>
      </c>
      <c r="M8" s="22" t="n">
        <v>3</v>
      </c>
      <c r="N8" s="22" t="n">
        <v>19</v>
      </c>
      <c r="O8" s="28" t="n">
        <v>29</v>
      </c>
      <c r="P8" s="29" t="n">
        <v>11</v>
      </c>
      <c r="Q8" s="30" t="n">
        <v>3</v>
      </c>
      <c r="R8" s="31" t="n">
        <v>14</v>
      </c>
      <c r="S8" s="21" t="n">
        <v>33</v>
      </c>
      <c r="T8" s="21" t="n">
        <v>17</v>
      </c>
      <c r="U8" s="22" t="n">
        <v>5</v>
      </c>
      <c r="V8" s="21" t="n">
        <f aca="false">T8+U8</f>
        <v>22</v>
      </c>
      <c r="W8" s="28" t="n">
        <v>31</v>
      </c>
      <c r="X8" s="29" t="n">
        <v>13</v>
      </c>
      <c r="Y8" s="30" t="n">
        <v>4</v>
      </c>
      <c r="Z8" s="31" t="n">
        <f aca="false">Y8+X8</f>
        <v>17</v>
      </c>
      <c r="AA8" s="22" t="n">
        <v>32</v>
      </c>
      <c r="AB8" s="21" t="n">
        <v>15</v>
      </c>
      <c r="AC8" s="22" t="n">
        <v>3</v>
      </c>
      <c r="AD8" s="21" t="n">
        <f aca="false">AB8+AC8</f>
        <v>18</v>
      </c>
      <c r="AE8" s="28" t="n">
        <v>34</v>
      </c>
      <c r="AF8" s="29" t="n">
        <v>20</v>
      </c>
      <c r="AG8" s="30" t="n">
        <v>6</v>
      </c>
      <c r="AH8" s="31" t="n">
        <f aca="false">AF8+AG8</f>
        <v>26</v>
      </c>
      <c r="AI8" s="21" t="n">
        <v>30</v>
      </c>
      <c r="AJ8" s="21" t="n">
        <v>13</v>
      </c>
      <c r="AK8" s="22" t="n">
        <v>3</v>
      </c>
      <c r="AL8" s="21" t="n">
        <f aca="false">AJ8+AK8</f>
        <v>16</v>
      </c>
      <c r="AM8" s="32" t="n">
        <v>37</v>
      </c>
      <c r="AN8" s="29" t="n">
        <v>21</v>
      </c>
      <c r="AO8" s="30" t="n">
        <v>5</v>
      </c>
      <c r="AP8" s="31" t="n">
        <f aca="false">AN8+AO8</f>
        <v>26</v>
      </c>
      <c r="AQ8" s="22" t="n">
        <v>32</v>
      </c>
      <c r="AR8" s="21" t="n">
        <v>15</v>
      </c>
      <c r="AS8" s="22" t="n">
        <v>3</v>
      </c>
      <c r="AT8" s="21" t="n">
        <f aca="false">AR8+AS8</f>
        <v>18</v>
      </c>
      <c r="AU8" s="28" t="n">
        <v>64</v>
      </c>
      <c r="AV8" s="29" t="n">
        <v>58</v>
      </c>
      <c r="AW8" s="30" t="n">
        <v>6</v>
      </c>
      <c r="AX8" s="33" t="n">
        <v>64</v>
      </c>
      <c r="AY8" s="21" t="n">
        <v>34</v>
      </c>
      <c r="AZ8" s="22" t="n">
        <v>13</v>
      </c>
      <c r="BA8" s="22" t="n">
        <v>2</v>
      </c>
      <c r="BB8" s="21" t="n">
        <f aca="false">AZ8+BA8</f>
        <v>15</v>
      </c>
      <c r="BC8" s="32" t="n">
        <v>33</v>
      </c>
      <c r="BD8" s="29" t="n">
        <v>17</v>
      </c>
      <c r="BE8" s="30" t="n">
        <v>3</v>
      </c>
      <c r="BF8" s="31" t="n">
        <f aca="false">BD8+BE8</f>
        <v>20</v>
      </c>
      <c r="BG8" s="21" t="n">
        <v>31</v>
      </c>
      <c r="BH8" s="21" t="n">
        <v>13</v>
      </c>
      <c r="BI8" s="22" t="n">
        <v>3</v>
      </c>
      <c r="BJ8" s="21" t="n">
        <f aca="false">BH8+BI8</f>
        <v>16</v>
      </c>
      <c r="BK8" s="32" t="n">
        <v>33</v>
      </c>
      <c r="BL8" s="29" t="n">
        <v>15</v>
      </c>
      <c r="BM8" s="30" t="n">
        <v>4</v>
      </c>
      <c r="BN8" s="31" t="n">
        <f aca="false">BL8+BM8</f>
        <v>19</v>
      </c>
      <c r="BO8" s="22" t="n">
        <v>31</v>
      </c>
      <c r="BP8" s="21" t="n">
        <v>14</v>
      </c>
      <c r="BQ8" s="22" t="n">
        <v>4</v>
      </c>
      <c r="BR8" s="21" t="n">
        <f aca="false">BP8+BQ8</f>
        <v>18</v>
      </c>
      <c r="BS8" s="28" t="n">
        <v>33</v>
      </c>
      <c r="BT8" s="29" t="n">
        <v>15</v>
      </c>
      <c r="BU8" s="30" t="n">
        <v>4</v>
      </c>
      <c r="BV8" s="31" t="n">
        <f aca="false">BT8+BU8</f>
        <v>19</v>
      </c>
      <c r="BW8" s="22" t="n">
        <v>32</v>
      </c>
      <c r="BX8" s="21" t="n">
        <v>13</v>
      </c>
      <c r="BY8" s="22" t="n">
        <v>3</v>
      </c>
      <c r="BZ8" s="22" t="n">
        <f aca="false">BY8+BX8</f>
        <v>16</v>
      </c>
      <c r="CA8" s="28" t="n">
        <v>34</v>
      </c>
      <c r="CB8" s="29" t="n">
        <v>15</v>
      </c>
      <c r="CC8" s="30" t="n">
        <v>3</v>
      </c>
      <c r="CD8" s="31" t="n">
        <f aca="false">CB8+CC8</f>
        <v>18</v>
      </c>
      <c r="CE8" s="22" t="n">
        <v>32</v>
      </c>
      <c r="CF8" s="21" t="n">
        <v>14</v>
      </c>
      <c r="CG8" s="22" t="n">
        <v>3</v>
      </c>
      <c r="CH8" s="21" t="n">
        <f aca="false">CF8+CG8</f>
        <v>17</v>
      </c>
      <c r="CI8" s="28" t="n">
        <v>32</v>
      </c>
      <c r="CJ8" s="29" t="n">
        <v>14</v>
      </c>
      <c r="CK8" s="30" t="n">
        <v>4</v>
      </c>
      <c r="CL8" s="31" t="n">
        <f aca="false">CJ8+CK8</f>
        <v>18</v>
      </c>
      <c r="CM8" s="22" t="n">
        <v>30</v>
      </c>
      <c r="CN8" s="21" t="n">
        <v>15</v>
      </c>
      <c r="CO8" s="22" t="n">
        <v>4</v>
      </c>
      <c r="CP8" s="21" t="n">
        <f aca="false">CN8+CO8</f>
        <v>19</v>
      </c>
      <c r="CQ8" s="32" t="n">
        <v>34</v>
      </c>
      <c r="CR8" s="29" t="n">
        <v>15</v>
      </c>
      <c r="CS8" s="30" t="n">
        <v>3</v>
      </c>
      <c r="CT8" s="31" t="n">
        <f aca="false">CR8+CS8</f>
        <v>18</v>
      </c>
      <c r="CU8" s="21" t="n">
        <v>31</v>
      </c>
      <c r="CV8" s="21" t="n">
        <v>14</v>
      </c>
      <c r="CW8" s="22" t="n">
        <v>4</v>
      </c>
      <c r="CX8" s="21" t="n">
        <f aca="false">CW8+CV8</f>
        <v>18</v>
      </c>
      <c r="CY8" s="32" t="n">
        <v>31</v>
      </c>
      <c r="CZ8" s="29" t="n">
        <v>11</v>
      </c>
      <c r="DA8" s="30" t="n">
        <v>2</v>
      </c>
      <c r="DB8" s="31" t="n">
        <f aca="false">DA8+CZ8</f>
        <v>13</v>
      </c>
      <c r="DC8" s="21" t="n">
        <v>31</v>
      </c>
      <c r="DD8" s="21" t="n">
        <v>14</v>
      </c>
      <c r="DE8" s="22" t="n">
        <v>3</v>
      </c>
      <c r="DF8" s="21" t="n">
        <f aca="false">DD8+DE8</f>
        <v>17</v>
      </c>
      <c r="DG8" s="28" t="n">
        <v>31</v>
      </c>
      <c r="DH8" s="29" t="n">
        <v>14</v>
      </c>
      <c r="DI8" s="30" t="n">
        <v>4</v>
      </c>
      <c r="DJ8" s="31" t="n">
        <f aca="false">DH8+DI8</f>
        <v>18</v>
      </c>
      <c r="DK8" s="21" t="n">
        <v>33</v>
      </c>
      <c r="DL8" s="21" t="n">
        <v>15</v>
      </c>
      <c r="DM8" s="22" t="n">
        <v>3</v>
      </c>
      <c r="DN8" s="21" t="n">
        <f aca="false">DL8+DM8</f>
        <v>18</v>
      </c>
      <c r="DO8" s="32" t="n">
        <v>31</v>
      </c>
      <c r="DP8" s="29" t="n">
        <v>13</v>
      </c>
      <c r="DQ8" s="30" t="n">
        <v>2</v>
      </c>
      <c r="DR8" s="31" t="n">
        <f aca="false">DQ8+DP8</f>
        <v>15</v>
      </c>
      <c r="DS8" s="21" t="n">
        <v>48</v>
      </c>
      <c r="DT8" s="21" t="n">
        <v>15</v>
      </c>
      <c r="DU8" s="22" t="n">
        <v>2</v>
      </c>
      <c r="DV8" s="21" t="n">
        <f aca="false">DT8+DU8</f>
        <v>17</v>
      </c>
      <c r="DW8" s="32" t="n">
        <v>32</v>
      </c>
      <c r="DX8" s="29" t="n">
        <v>14</v>
      </c>
      <c r="DY8" s="30" t="n">
        <v>4</v>
      </c>
      <c r="DZ8" s="34" t="n">
        <f aca="false">DX8+DY8</f>
        <v>18</v>
      </c>
    </row>
    <row r="9" customFormat="false" ht="15" hidden="false" customHeight="false" outlineLevel="0" collapsed="false">
      <c r="B9" s="19" t="s">
        <v>43</v>
      </c>
      <c r="C9" s="20" t="n">
        <v>31</v>
      </c>
      <c r="D9" s="21" t="n">
        <v>13</v>
      </c>
      <c r="E9" s="22" t="n">
        <v>4</v>
      </c>
      <c r="F9" s="23" t="n">
        <v>17</v>
      </c>
      <c r="G9" s="32" t="n">
        <v>32</v>
      </c>
      <c r="H9" s="29" t="n">
        <v>14</v>
      </c>
      <c r="I9" s="30" t="n">
        <v>3</v>
      </c>
      <c r="J9" s="31" t="n">
        <v>17</v>
      </c>
      <c r="K9" s="22" t="n">
        <v>34</v>
      </c>
      <c r="L9" s="21" t="n">
        <v>15</v>
      </c>
      <c r="M9" s="22" t="n">
        <v>5</v>
      </c>
      <c r="N9" s="22" t="n">
        <v>20</v>
      </c>
      <c r="O9" s="28" t="n">
        <v>31</v>
      </c>
      <c r="P9" s="29" t="n">
        <v>14</v>
      </c>
      <c r="Q9" s="30" t="n">
        <v>5</v>
      </c>
      <c r="R9" s="31" t="n">
        <v>19</v>
      </c>
      <c r="S9" s="21" t="n">
        <v>31</v>
      </c>
      <c r="T9" s="21" t="n">
        <v>14</v>
      </c>
      <c r="U9" s="22" t="n">
        <v>4</v>
      </c>
      <c r="V9" s="21" t="n">
        <f aca="false">T9+U9</f>
        <v>18</v>
      </c>
      <c r="W9" s="28" t="n">
        <v>31</v>
      </c>
      <c r="X9" s="29" t="n">
        <v>19</v>
      </c>
      <c r="Y9" s="30" t="n">
        <v>4</v>
      </c>
      <c r="Z9" s="31" t="n">
        <f aca="false">Y9+X9</f>
        <v>23</v>
      </c>
      <c r="AA9" s="22" t="n">
        <v>30</v>
      </c>
      <c r="AB9" s="21" t="n">
        <v>14</v>
      </c>
      <c r="AC9" s="22" t="n">
        <v>3</v>
      </c>
      <c r="AD9" s="21" t="n">
        <f aca="false">AB9+AC9</f>
        <v>17</v>
      </c>
      <c r="AE9" s="28" t="n">
        <v>29</v>
      </c>
      <c r="AF9" s="29" t="n">
        <v>16</v>
      </c>
      <c r="AG9" s="30" t="n">
        <v>4</v>
      </c>
      <c r="AH9" s="31" t="n">
        <f aca="false">AF9+AG9</f>
        <v>20</v>
      </c>
      <c r="AI9" s="21" t="n">
        <v>29</v>
      </c>
      <c r="AJ9" s="21" t="n">
        <v>13</v>
      </c>
      <c r="AK9" s="22" t="n">
        <v>5</v>
      </c>
      <c r="AL9" s="21" t="n">
        <f aca="false">AJ9+AK9</f>
        <v>18</v>
      </c>
      <c r="AM9" s="32" t="n">
        <v>43</v>
      </c>
      <c r="AN9" s="29" t="n">
        <v>27</v>
      </c>
      <c r="AO9" s="30" t="n">
        <v>7</v>
      </c>
      <c r="AP9" s="31" t="n">
        <f aca="false">AN9+AO9</f>
        <v>34</v>
      </c>
      <c r="AQ9" s="22" t="n">
        <v>32</v>
      </c>
      <c r="AR9" s="21" t="n">
        <v>13</v>
      </c>
      <c r="AS9" s="22" t="n">
        <v>3</v>
      </c>
      <c r="AT9" s="21" t="n">
        <f aca="false">AR9+AS9</f>
        <v>16</v>
      </c>
      <c r="AU9" s="28" t="n">
        <v>54</v>
      </c>
      <c r="AV9" s="29" t="n">
        <v>60</v>
      </c>
      <c r="AW9" s="30" t="n">
        <v>9</v>
      </c>
      <c r="AX9" s="33" t="n">
        <v>69</v>
      </c>
      <c r="AY9" s="21" t="n">
        <v>32</v>
      </c>
      <c r="AZ9" s="22" t="n">
        <v>16</v>
      </c>
      <c r="BA9" s="22" t="n">
        <v>4</v>
      </c>
      <c r="BB9" s="21" t="n">
        <f aca="false">AZ9+BA9</f>
        <v>20</v>
      </c>
      <c r="BC9" s="32" t="n">
        <v>33</v>
      </c>
      <c r="BD9" s="29" t="n">
        <v>14</v>
      </c>
      <c r="BE9" s="30" t="n">
        <v>3</v>
      </c>
      <c r="BF9" s="31" t="n">
        <f aca="false">BD9+BE9</f>
        <v>17</v>
      </c>
      <c r="BG9" s="21" t="n">
        <v>34</v>
      </c>
      <c r="BH9" s="21" t="n">
        <v>18</v>
      </c>
      <c r="BI9" s="22" t="n">
        <v>4</v>
      </c>
      <c r="BJ9" s="21" t="n">
        <f aca="false">BH9+BI9</f>
        <v>22</v>
      </c>
      <c r="BK9" s="32" t="n">
        <v>36</v>
      </c>
      <c r="BL9" s="29" t="n">
        <v>15</v>
      </c>
      <c r="BM9" s="30" t="n">
        <v>4</v>
      </c>
      <c r="BN9" s="31" t="n">
        <f aca="false">BL9+BM9</f>
        <v>19</v>
      </c>
      <c r="BO9" s="22" t="n">
        <v>30</v>
      </c>
      <c r="BP9" s="21" t="n">
        <v>13</v>
      </c>
      <c r="BQ9" s="22" t="n">
        <v>3</v>
      </c>
      <c r="BR9" s="21" t="n">
        <f aca="false">BP9+BQ9</f>
        <v>16</v>
      </c>
      <c r="BS9" s="28" t="n">
        <v>34</v>
      </c>
      <c r="BT9" s="29" t="n">
        <v>16</v>
      </c>
      <c r="BU9" s="30" t="n">
        <v>3</v>
      </c>
      <c r="BV9" s="31" t="n">
        <f aca="false">BT9+BU9</f>
        <v>19</v>
      </c>
      <c r="BW9" s="22" t="n">
        <v>32</v>
      </c>
      <c r="BX9" s="21" t="n">
        <v>12</v>
      </c>
      <c r="BY9" s="22" t="n">
        <v>4</v>
      </c>
      <c r="BZ9" s="22" t="n">
        <f aca="false">BY9+BX9</f>
        <v>16</v>
      </c>
      <c r="CA9" s="28" t="n">
        <v>32</v>
      </c>
      <c r="CB9" s="29" t="n">
        <v>13</v>
      </c>
      <c r="CC9" s="30" t="n">
        <v>4</v>
      </c>
      <c r="CD9" s="31" t="n">
        <f aca="false">CB9+CC9</f>
        <v>17</v>
      </c>
      <c r="CE9" s="22" t="n">
        <v>32</v>
      </c>
      <c r="CF9" s="21" t="n">
        <v>13</v>
      </c>
      <c r="CG9" s="22" t="n">
        <v>3</v>
      </c>
      <c r="CH9" s="21" t="n">
        <f aca="false">CF9+CG9</f>
        <v>16</v>
      </c>
      <c r="CI9" s="28" t="n">
        <v>32</v>
      </c>
      <c r="CJ9" s="29" t="n">
        <v>15</v>
      </c>
      <c r="CK9" s="30" t="n">
        <v>4</v>
      </c>
      <c r="CL9" s="31" t="n">
        <f aca="false">CJ9+CK9</f>
        <v>19</v>
      </c>
      <c r="CM9" s="22" t="n">
        <v>32</v>
      </c>
      <c r="CN9" s="21" t="n">
        <v>13</v>
      </c>
      <c r="CO9" s="22" t="n">
        <v>3</v>
      </c>
      <c r="CP9" s="21" t="n">
        <f aca="false">CN9+CO9</f>
        <v>16</v>
      </c>
      <c r="CQ9" s="32" t="n">
        <v>32</v>
      </c>
      <c r="CR9" s="29" t="n">
        <v>14</v>
      </c>
      <c r="CS9" s="30" t="n">
        <v>4</v>
      </c>
      <c r="CT9" s="31" t="n">
        <f aca="false">CR9+CS9</f>
        <v>18</v>
      </c>
      <c r="CU9" s="21" t="n">
        <v>30</v>
      </c>
      <c r="CV9" s="21" t="n">
        <v>14</v>
      </c>
      <c r="CW9" s="22" t="n">
        <v>4</v>
      </c>
      <c r="CX9" s="21" t="n">
        <f aca="false">CW9+CV9</f>
        <v>18</v>
      </c>
      <c r="CY9" s="32" t="n">
        <v>34</v>
      </c>
      <c r="CZ9" s="29" t="n">
        <v>15</v>
      </c>
      <c r="DA9" s="30" t="n">
        <v>3</v>
      </c>
      <c r="DB9" s="31" t="n">
        <f aca="false">DA9+CZ9</f>
        <v>18</v>
      </c>
      <c r="DC9" s="21" t="n">
        <v>29</v>
      </c>
      <c r="DD9" s="21" t="n">
        <v>14</v>
      </c>
      <c r="DE9" s="22" t="n">
        <v>4</v>
      </c>
      <c r="DF9" s="21" t="n">
        <f aca="false">DD9+DE9</f>
        <v>18</v>
      </c>
      <c r="DG9" s="28" t="n">
        <v>31</v>
      </c>
      <c r="DH9" s="29" t="n">
        <v>15</v>
      </c>
      <c r="DI9" s="30" t="n">
        <v>3</v>
      </c>
      <c r="DJ9" s="31" t="n">
        <f aca="false">DH9+DI9</f>
        <v>18</v>
      </c>
      <c r="DK9" s="21" t="n">
        <v>32</v>
      </c>
      <c r="DL9" s="21" t="n">
        <v>14</v>
      </c>
      <c r="DM9" s="22" t="n">
        <v>3</v>
      </c>
      <c r="DN9" s="21" t="n">
        <f aca="false">DL9+DM9</f>
        <v>17</v>
      </c>
      <c r="DO9" s="32" t="n">
        <v>30</v>
      </c>
      <c r="DP9" s="29" t="n">
        <v>12</v>
      </c>
      <c r="DQ9" s="30" t="n">
        <v>3</v>
      </c>
      <c r="DR9" s="31" t="n">
        <f aca="false">DQ9+DP9</f>
        <v>15</v>
      </c>
      <c r="DS9" s="21" t="n">
        <v>45</v>
      </c>
      <c r="DT9" s="21" t="n">
        <v>15</v>
      </c>
      <c r="DU9" s="22" t="n">
        <v>3</v>
      </c>
      <c r="DV9" s="21" t="n">
        <f aca="false">DT9+DU9</f>
        <v>18</v>
      </c>
      <c r="DW9" s="32" t="n">
        <v>31</v>
      </c>
      <c r="DX9" s="29" t="n">
        <v>16</v>
      </c>
      <c r="DY9" s="30" t="n">
        <v>4</v>
      </c>
      <c r="DZ9" s="34" t="n">
        <f aca="false">DX9+DY9</f>
        <v>20</v>
      </c>
    </row>
    <row r="10" customFormat="false" ht="15" hidden="false" customHeight="false" outlineLevel="0" collapsed="false">
      <c r="B10" s="19" t="s">
        <v>44</v>
      </c>
      <c r="C10" s="20" t="n">
        <v>31</v>
      </c>
      <c r="D10" s="21" t="n">
        <v>17</v>
      </c>
      <c r="E10" s="22" t="n">
        <v>4</v>
      </c>
      <c r="F10" s="23" t="n">
        <v>21</v>
      </c>
      <c r="G10" s="32" t="n">
        <v>31</v>
      </c>
      <c r="H10" s="29" t="n">
        <v>13</v>
      </c>
      <c r="I10" s="30" t="n">
        <v>3</v>
      </c>
      <c r="J10" s="31" t="n">
        <v>16</v>
      </c>
      <c r="K10" s="22" t="n">
        <v>34</v>
      </c>
      <c r="L10" s="21" t="n">
        <v>18</v>
      </c>
      <c r="M10" s="22" t="n">
        <v>5</v>
      </c>
      <c r="N10" s="22" t="n">
        <v>23</v>
      </c>
      <c r="O10" s="28" t="n">
        <v>31</v>
      </c>
      <c r="P10" s="29" t="n">
        <v>14</v>
      </c>
      <c r="Q10" s="30" t="n">
        <v>3</v>
      </c>
      <c r="R10" s="31" t="n">
        <v>17</v>
      </c>
      <c r="S10" s="21" t="n">
        <v>31</v>
      </c>
      <c r="T10" s="21" t="n">
        <v>11</v>
      </c>
      <c r="U10" s="22" t="n">
        <v>4</v>
      </c>
      <c r="V10" s="21" t="n">
        <f aca="false">T10+U10</f>
        <v>15</v>
      </c>
      <c r="W10" s="28" t="n">
        <v>33</v>
      </c>
      <c r="X10" s="29" t="n">
        <v>14</v>
      </c>
      <c r="Y10" s="30" t="n">
        <v>4</v>
      </c>
      <c r="Z10" s="31" t="n">
        <f aca="false">Y10+X10</f>
        <v>18</v>
      </c>
      <c r="AA10" s="22" t="n">
        <v>31</v>
      </c>
      <c r="AB10" s="21" t="n">
        <v>16</v>
      </c>
      <c r="AC10" s="22" t="n">
        <v>4</v>
      </c>
      <c r="AD10" s="21" t="n">
        <f aca="false">AB10+AC10</f>
        <v>20</v>
      </c>
      <c r="AE10" s="28" t="n">
        <v>30</v>
      </c>
      <c r="AF10" s="29" t="n">
        <v>14</v>
      </c>
      <c r="AG10" s="30" t="n">
        <v>4</v>
      </c>
      <c r="AH10" s="31" t="n">
        <f aca="false">AF10+AG10</f>
        <v>18</v>
      </c>
      <c r="AI10" s="21" t="n">
        <v>30</v>
      </c>
      <c r="AJ10" s="21" t="n">
        <v>15</v>
      </c>
      <c r="AK10" s="22" t="n">
        <v>5</v>
      </c>
      <c r="AL10" s="21" t="n">
        <f aca="false">AJ10+AK10</f>
        <v>20</v>
      </c>
      <c r="AM10" s="32" t="n">
        <v>40</v>
      </c>
      <c r="AN10" s="29" t="n">
        <v>22</v>
      </c>
      <c r="AO10" s="30" t="n">
        <v>6</v>
      </c>
      <c r="AP10" s="31" t="n">
        <f aca="false">AN10+AO10</f>
        <v>28</v>
      </c>
      <c r="AQ10" s="22" t="n">
        <v>33</v>
      </c>
      <c r="AR10" s="21" t="n">
        <v>15</v>
      </c>
      <c r="AS10" s="22" t="n">
        <v>3</v>
      </c>
      <c r="AT10" s="21" t="n">
        <f aca="false">AR10+AS10</f>
        <v>18</v>
      </c>
      <c r="AU10" s="28" t="n">
        <v>56</v>
      </c>
      <c r="AV10" s="29" t="n">
        <v>56</v>
      </c>
      <c r="AW10" s="30" t="n">
        <v>7</v>
      </c>
      <c r="AX10" s="33" t="n">
        <v>63</v>
      </c>
      <c r="AY10" s="21" t="n">
        <v>32</v>
      </c>
      <c r="AZ10" s="22" t="n">
        <v>11</v>
      </c>
      <c r="BA10" s="22" t="n">
        <v>1</v>
      </c>
      <c r="BB10" s="21" t="n">
        <f aca="false">AZ10+BA10</f>
        <v>12</v>
      </c>
      <c r="BC10" s="32" t="n">
        <v>32</v>
      </c>
      <c r="BD10" s="29" t="n">
        <v>18</v>
      </c>
      <c r="BE10" s="30" t="n">
        <v>5</v>
      </c>
      <c r="BF10" s="31" t="n">
        <f aca="false">BD10+BE10</f>
        <v>23</v>
      </c>
      <c r="BG10" s="21" t="n">
        <v>32</v>
      </c>
      <c r="BH10" s="21" t="n">
        <v>16</v>
      </c>
      <c r="BI10" s="22" t="n">
        <v>3</v>
      </c>
      <c r="BJ10" s="21" t="n">
        <f aca="false">BH10+BI10</f>
        <v>19</v>
      </c>
      <c r="BK10" s="32" t="n">
        <v>31</v>
      </c>
      <c r="BL10" s="29" t="n">
        <v>12</v>
      </c>
      <c r="BM10" s="30" t="n">
        <v>3</v>
      </c>
      <c r="BN10" s="31" t="n">
        <f aca="false">BL10+BM10</f>
        <v>15</v>
      </c>
      <c r="BO10" s="22" t="n">
        <v>30</v>
      </c>
      <c r="BP10" s="21" t="n">
        <v>13</v>
      </c>
      <c r="BQ10" s="22" t="n">
        <v>3</v>
      </c>
      <c r="BR10" s="21" t="n">
        <f aca="false">BP10+BQ10</f>
        <v>16</v>
      </c>
      <c r="BS10" s="28" t="n">
        <v>32</v>
      </c>
      <c r="BT10" s="29" t="n">
        <v>14</v>
      </c>
      <c r="BU10" s="30" t="n">
        <v>4</v>
      </c>
      <c r="BV10" s="31" t="n">
        <f aca="false">BT10+BU10</f>
        <v>18</v>
      </c>
      <c r="BW10" s="22" t="n">
        <v>33</v>
      </c>
      <c r="BX10" s="21" t="n">
        <v>16</v>
      </c>
      <c r="BY10" s="22" t="n">
        <v>3</v>
      </c>
      <c r="BZ10" s="22" t="n">
        <f aca="false">BY10+BX10</f>
        <v>19</v>
      </c>
      <c r="CA10" s="28" t="n">
        <v>32</v>
      </c>
      <c r="CB10" s="29" t="n">
        <v>15</v>
      </c>
      <c r="CC10" s="30" t="n">
        <v>5</v>
      </c>
      <c r="CD10" s="31" t="n">
        <f aca="false">CB10+CC10</f>
        <v>20</v>
      </c>
      <c r="CE10" s="22" t="n">
        <v>32</v>
      </c>
      <c r="CF10" s="21" t="n">
        <v>15</v>
      </c>
      <c r="CG10" s="22" t="n">
        <v>4</v>
      </c>
      <c r="CH10" s="21" t="n">
        <f aca="false">CF10+CG10</f>
        <v>19</v>
      </c>
      <c r="CI10" s="28" t="n">
        <v>31</v>
      </c>
      <c r="CJ10" s="29" t="n">
        <v>13</v>
      </c>
      <c r="CK10" s="30" t="n">
        <v>4</v>
      </c>
      <c r="CL10" s="31" t="n">
        <f aca="false">CJ10+CK10</f>
        <v>17</v>
      </c>
      <c r="CM10" s="22" t="n">
        <v>31</v>
      </c>
      <c r="CN10" s="21" t="n">
        <v>15</v>
      </c>
      <c r="CO10" s="22" t="n">
        <v>4</v>
      </c>
      <c r="CP10" s="21" t="n">
        <f aca="false">CN10+CO10</f>
        <v>19</v>
      </c>
      <c r="CQ10" s="32" t="n">
        <v>32</v>
      </c>
      <c r="CR10" s="29" t="n">
        <v>15</v>
      </c>
      <c r="CS10" s="30" t="n">
        <v>3</v>
      </c>
      <c r="CT10" s="31" t="n">
        <f aca="false">CR10+CS10</f>
        <v>18</v>
      </c>
      <c r="CU10" s="21" t="n">
        <v>31</v>
      </c>
      <c r="CV10" s="21" t="n">
        <v>14</v>
      </c>
      <c r="CW10" s="22" t="n">
        <v>4</v>
      </c>
      <c r="CX10" s="21" t="n">
        <f aca="false">CW10+CV10</f>
        <v>18</v>
      </c>
      <c r="CY10" s="32" t="n">
        <v>31</v>
      </c>
      <c r="CZ10" s="29" t="n">
        <v>9</v>
      </c>
      <c r="DA10" s="30" t="n">
        <v>2</v>
      </c>
      <c r="DB10" s="31" t="n">
        <f aca="false">DA10+CZ10</f>
        <v>11</v>
      </c>
      <c r="DC10" s="21" t="n">
        <v>31</v>
      </c>
      <c r="DD10" s="21" t="n">
        <v>13</v>
      </c>
      <c r="DE10" s="22" t="n">
        <v>4</v>
      </c>
      <c r="DF10" s="21" t="n">
        <f aca="false">DD10+DE10</f>
        <v>17</v>
      </c>
      <c r="DG10" s="28" t="n">
        <v>31</v>
      </c>
      <c r="DH10" s="29" t="n">
        <v>15</v>
      </c>
      <c r="DI10" s="30" t="n">
        <v>4</v>
      </c>
      <c r="DJ10" s="31" t="n">
        <f aca="false">DH10+DI10</f>
        <v>19</v>
      </c>
      <c r="DK10" s="21" t="n">
        <v>34</v>
      </c>
      <c r="DL10" s="21" t="n">
        <v>13</v>
      </c>
      <c r="DM10" s="22" t="n">
        <v>3</v>
      </c>
      <c r="DN10" s="21" t="n">
        <f aca="false">DL10+DM10</f>
        <v>16</v>
      </c>
      <c r="DO10" s="32" t="n">
        <v>30</v>
      </c>
      <c r="DP10" s="29" t="n">
        <v>12</v>
      </c>
      <c r="DQ10" s="30" t="n">
        <v>3</v>
      </c>
      <c r="DR10" s="31" t="n">
        <f aca="false">DQ10+DP10</f>
        <v>15</v>
      </c>
      <c r="DS10" s="21" t="n">
        <v>47</v>
      </c>
      <c r="DT10" s="21" t="n">
        <v>13</v>
      </c>
      <c r="DU10" s="22" t="n">
        <v>3</v>
      </c>
      <c r="DV10" s="21" t="n">
        <f aca="false">DT10+DU10</f>
        <v>16</v>
      </c>
      <c r="DW10" s="32" t="n">
        <v>30</v>
      </c>
      <c r="DX10" s="29" t="n">
        <v>15</v>
      </c>
      <c r="DY10" s="30" t="n">
        <v>4</v>
      </c>
      <c r="DZ10" s="34" t="n">
        <f aca="false">DX10+DY10</f>
        <v>19</v>
      </c>
    </row>
    <row r="11" customFormat="false" ht="15" hidden="false" customHeight="false" outlineLevel="0" collapsed="false">
      <c r="B11" s="19" t="s">
        <v>45</v>
      </c>
      <c r="C11" s="20" t="n">
        <v>31</v>
      </c>
      <c r="D11" s="21" t="n">
        <v>15</v>
      </c>
      <c r="E11" s="22" t="n">
        <v>3</v>
      </c>
      <c r="F11" s="23" t="n">
        <v>18</v>
      </c>
      <c r="G11" s="32" t="n">
        <v>27</v>
      </c>
      <c r="H11" s="29" t="n">
        <v>12</v>
      </c>
      <c r="I11" s="30" t="n">
        <v>3</v>
      </c>
      <c r="J11" s="31" t="n">
        <v>15</v>
      </c>
      <c r="K11" s="22" t="n">
        <v>32</v>
      </c>
      <c r="L11" s="21" t="n">
        <v>14</v>
      </c>
      <c r="M11" s="22" t="n">
        <v>4</v>
      </c>
      <c r="N11" s="22" t="n">
        <v>18</v>
      </c>
      <c r="O11" s="28" t="n">
        <v>31</v>
      </c>
      <c r="P11" s="29" t="n">
        <v>14</v>
      </c>
      <c r="Q11" s="30" t="n">
        <v>3</v>
      </c>
      <c r="R11" s="31" t="n">
        <v>17</v>
      </c>
      <c r="S11" s="21" t="n">
        <v>33</v>
      </c>
      <c r="T11" s="21" t="n">
        <v>16</v>
      </c>
      <c r="U11" s="22" t="n">
        <v>5</v>
      </c>
      <c r="V11" s="21" t="n">
        <f aca="false">T11+U11</f>
        <v>21</v>
      </c>
      <c r="W11" s="28" t="n">
        <v>32</v>
      </c>
      <c r="X11" s="29" t="n">
        <v>14</v>
      </c>
      <c r="Y11" s="30" t="n">
        <v>3</v>
      </c>
      <c r="Z11" s="31" t="n">
        <f aca="false">Y11+X11</f>
        <v>17</v>
      </c>
      <c r="AA11" s="22" t="n">
        <v>32</v>
      </c>
      <c r="AB11" s="21" t="n">
        <v>13</v>
      </c>
      <c r="AC11" s="22" t="n">
        <v>3</v>
      </c>
      <c r="AD11" s="21" t="n">
        <f aca="false">AB11+AC11</f>
        <v>16</v>
      </c>
      <c r="AE11" s="28" t="n">
        <v>31</v>
      </c>
      <c r="AF11" s="29" t="n">
        <v>15</v>
      </c>
      <c r="AG11" s="30" t="n">
        <v>3</v>
      </c>
      <c r="AH11" s="31" t="n">
        <f aca="false">AF11+AG11</f>
        <v>18</v>
      </c>
      <c r="AI11" s="21" t="n">
        <v>30</v>
      </c>
      <c r="AJ11" s="21" t="n">
        <v>14</v>
      </c>
      <c r="AK11" s="22" t="n">
        <v>4</v>
      </c>
      <c r="AL11" s="21" t="n">
        <f aca="false">AJ11+AK11</f>
        <v>18</v>
      </c>
      <c r="AM11" s="32" t="n">
        <v>31</v>
      </c>
      <c r="AN11" s="29" t="n">
        <v>16</v>
      </c>
      <c r="AO11" s="30" t="n">
        <v>5</v>
      </c>
      <c r="AP11" s="31" t="n">
        <f aca="false">AN11+AO11</f>
        <v>21</v>
      </c>
      <c r="AQ11" s="22" t="n">
        <v>30</v>
      </c>
      <c r="AR11" s="21" t="n">
        <v>13</v>
      </c>
      <c r="AS11" s="22" t="n">
        <v>3</v>
      </c>
      <c r="AT11" s="21" t="n">
        <f aca="false">AR11+AS11</f>
        <v>16</v>
      </c>
      <c r="AU11" s="28" t="n">
        <v>69</v>
      </c>
      <c r="AV11" s="29" t="n">
        <v>54</v>
      </c>
      <c r="AW11" s="30" t="n">
        <v>7</v>
      </c>
      <c r="AX11" s="33" t="n">
        <v>61</v>
      </c>
      <c r="AY11" s="21" t="n">
        <v>33</v>
      </c>
      <c r="AZ11" s="22" t="n">
        <v>15</v>
      </c>
      <c r="BA11" s="22" t="n">
        <v>4</v>
      </c>
      <c r="BB11" s="21" t="n">
        <f aca="false">AZ11+BA11</f>
        <v>19</v>
      </c>
      <c r="BC11" s="32" t="n">
        <v>34</v>
      </c>
      <c r="BD11" s="29" t="n">
        <v>18</v>
      </c>
      <c r="BE11" s="30" t="n">
        <v>4</v>
      </c>
      <c r="BF11" s="31" t="n">
        <f aca="false">BD11+BE11</f>
        <v>22</v>
      </c>
      <c r="BG11" s="21" t="n">
        <v>31</v>
      </c>
      <c r="BH11" s="21" t="n">
        <v>13</v>
      </c>
      <c r="BI11" s="22" t="n">
        <v>4</v>
      </c>
      <c r="BJ11" s="21" t="n">
        <f aca="false">BH11+BI11</f>
        <v>17</v>
      </c>
      <c r="BK11" s="32" t="n">
        <v>31</v>
      </c>
      <c r="BL11" s="29" t="n">
        <v>16</v>
      </c>
      <c r="BM11" s="30" t="n">
        <v>3</v>
      </c>
      <c r="BN11" s="31" t="n">
        <f aca="false">BL11+BM11</f>
        <v>19</v>
      </c>
      <c r="BO11" s="22" t="n">
        <v>30</v>
      </c>
      <c r="BP11" s="21" t="n">
        <v>16</v>
      </c>
      <c r="BQ11" s="22" t="n">
        <v>3</v>
      </c>
      <c r="BR11" s="21" t="n">
        <f aca="false">BP11+BQ11</f>
        <v>19</v>
      </c>
      <c r="BS11" s="28" t="n">
        <v>32</v>
      </c>
      <c r="BT11" s="29" t="n">
        <v>15</v>
      </c>
      <c r="BU11" s="30" t="n">
        <v>4</v>
      </c>
      <c r="BV11" s="31" t="n">
        <f aca="false">BT11+BU11</f>
        <v>19</v>
      </c>
      <c r="BW11" s="22" t="n">
        <v>32</v>
      </c>
      <c r="BX11" s="21" t="n">
        <v>16</v>
      </c>
      <c r="BY11" s="22" t="n">
        <v>4</v>
      </c>
      <c r="BZ11" s="22" t="n">
        <f aca="false">BY11+BX11</f>
        <v>20</v>
      </c>
      <c r="CA11" s="28" t="n">
        <v>32</v>
      </c>
      <c r="CB11" s="29" t="n">
        <v>12</v>
      </c>
      <c r="CC11" s="30" t="n">
        <v>4</v>
      </c>
      <c r="CD11" s="31" t="n">
        <f aca="false">CB11+CC11</f>
        <v>16</v>
      </c>
      <c r="CE11" s="22" t="n">
        <v>31</v>
      </c>
      <c r="CF11" s="21" t="n">
        <v>13</v>
      </c>
      <c r="CG11" s="22" t="n">
        <v>3</v>
      </c>
      <c r="CH11" s="21" t="n">
        <f aca="false">CF11+CG11</f>
        <v>16</v>
      </c>
      <c r="CI11" s="28" t="n">
        <v>32</v>
      </c>
      <c r="CJ11" s="29" t="n">
        <v>15</v>
      </c>
      <c r="CK11" s="30" t="n">
        <v>4</v>
      </c>
      <c r="CL11" s="31" t="n">
        <f aca="false">CJ11+CK11</f>
        <v>19</v>
      </c>
      <c r="CM11" s="22" t="n">
        <v>31</v>
      </c>
      <c r="CN11" s="21" t="n">
        <v>16</v>
      </c>
      <c r="CO11" s="22" t="n">
        <v>4</v>
      </c>
      <c r="CP11" s="21" t="n">
        <f aca="false">CN11+CO11</f>
        <v>20</v>
      </c>
      <c r="CQ11" s="32" t="n">
        <v>32</v>
      </c>
      <c r="CR11" s="29" t="n">
        <v>14</v>
      </c>
      <c r="CS11" s="30" t="n">
        <v>4</v>
      </c>
      <c r="CT11" s="31" t="n">
        <f aca="false">CR11+CS11</f>
        <v>18</v>
      </c>
      <c r="CU11" s="21" t="n">
        <v>31</v>
      </c>
      <c r="CV11" s="21" t="n">
        <v>14</v>
      </c>
      <c r="CW11" s="22" t="n">
        <v>4</v>
      </c>
      <c r="CX11" s="21" t="n">
        <f aca="false">CW11+CV11</f>
        <v>18</v>
      </c>
      <c r="CY11" s="32" t="n">
        <v>32</v>
      </c>
      <c r="CZ11" s="29" t="n">
        <v>15</v>
      </c>
      <c r="DA11" s="30" t="n">
        <v>2</v>
      </c>
      <c r="DB11" s="31" t="n">
        <f aca="false">DA11+CZ11</f>
        <v>17</v>
      </c>
      <c r="DC11" s="21" t="n">
        <v>31</v>
      </c>
      <c r="DD11" s="21" t="n">
        <v>14</v>
      </c>
      <c r="DE11" s="22" t="n">
        <v>3</v>
      </c>
      <c r="DF11" s="21" t="n">
        <f aca="false">DD11+DE11</f>
        <v>17</v>
      </c>
      <c r="DG11" s="28" t="n">
        <v>33</v>
      </c>
      <c r="DH11" s="29" t="n">
        <v>16</v>
      </c>
      <c r="DI11" s="30" t="n">
        <v>4</v>
      </c>
      <c r="DJ11" s="31" t="n">
        <f aca="false">DH11+DI11</f>
        <v>20</v>
      </c>
      <c r="DK11" s="21" t="n">
        <v>34</v>
      </c>
      <c r="DL11" s="21" t="n">
        <v>15</v>
      </c>
      <c r="DM11" s="22" t="n">
        <v>3</v>
      </c>
      <c r="DN11" s="21" t="n">
        <f aca="false">DL11+DM11</f>
        <v>18</v>
      </c>
      <c r="DO11" s="32" t="n">
        <v>33</v>
      </c>
      <c r="DP11" s="29" t="n">
        <v>13</v>
      </c>
      <c r="DQ11" s="30" t="n">
        <v>3</v>
      </c>
      <c r="DR11" s="31" t="n">
        <f aca="false">DQ11+DP11</f>
        <v>16</v>
      </c>
      <c r="DS11" s="21" t="n">
        <v>47</v>
      </c>
      <c r="DT11" s="21" t="n">
        <v>13</v>
      </c>
      <c r="DU11" s="22" t="n">
        <v>3</v>
      </c>
      <c r="DV11" s="21" t="n">
        <f aca="false">DT11+DU11</f>
        <v>16</v>
      </c>
      <c r="DW11" s="32" t="n">
        <v>31</v>
      </c>
      <c r="DX11" s="29" t="n">
        <v>17</v>
      </c>
      <c r="DY11" s="30" t="n">
        <v>4</v>
      </c>
      <c r="DZ11" s="34" t="n">
        <f aca="false">DX11+DY11</f>
        <v>21</v>
      </c>
    </row>
    <row r="12" customFormat="false" ht="15" hidden="false" customHeight="false" outlineLevel="0" collapsed="false">
      <c r="B12" s="19" t="s">
        <v>46</v>
      </c>
      <c r="C12" s="20" t="n">
        <v>32</v>
      </c>
      <c r="D12" s="21" t="n">
        <v>17</v>
      </c>
      <c r="E12" s="22" t="n">
        <v>4</v>
      </c>
      <c r="F12" s="23" t="n">
        <v>21</v>
      </c>
      <c r="G12" s="32" t="n">
        <v>33</v>
      </c>
      <c r="H12" s="29" t="n">
        <v>15</v>
      </c>
      <c r="I12" s="30" t="n">
        <v>3</v>
      </c>
      <c r="J12" s="31" t="n">
        <v>18</v>
      </c>
      <c r="K12" s="22" t="n">
        <v>32</v>
      </c>
      <c r="L12" s="21" t="n">
        <v>14</v>
      </c>
      <c r="M12" s="22" t="n">
        <v>4</v>
      </c>
      <c r="N12" s="22" t="n">
        <v>18</v>
      </c>
      <c r="O12" s="28" t="n">
        <v>27</v>
      </c>
      <c r="P12" s="29" t="n">
        <v>13</v>
      </c>
      <c r="Q12" s="30" t="n">
        <v>3</v>
      </c>
      <c r="R12" s="31" t="n">
        <v>16</v>
      </c>
      <c r="S12" s="21" t="n">
        <v>31</v>
      </c>
      <c r="T12" s="21" t="n">
        <v>16</v>
      </c>
      <c r="U12" s="22" t="n">
        <v>3</v>
      </c>
      <c r="V12" s="21" t="n">
        <f aca="false">T12+U12</f>
        <v>19</v>
      </c>
      <c r="W12" s="28" t="n">
        <v>33</v>
      </c>
      <c r="X12" s="29" t="n">
        <v>15</v>
      </c>
      <c r="Y12" s="30" t="n">
        <v>3</v>
      </c>
      <c r="Z12" s="31" t="n">
        <f aca="false">Y12+X12</f>
        <v>18</v>
      </c>
      <c r="AA12" s="22" t="n">
        <v>32</v>
      </c>
      <c r="AB12" s="21" t="n">
        <v>13</v>
      </c>
      <c r="AC12" s="22" t="n">
        <v>3</v>
      </c>
      <c r="AD12" s="21" t="n">
        <f aca="false">AB12+AC12</f>
        <v>16</v>
      </c>
      <c r="AE12" s="28" t="n">
        <v>34</v>
      </c>
      <c r="AF12" s="29" t="n">
        <v>19</v>
      </c>
      <c r="AG12" s="30" t="n">
        <v>4</v>
      </c>
      <c r="AH12" s="31" t="n">
        <f aca="false">AF12+AG12</f>
        <v>23</v>
      </c>
      <c r="AI12" s="21" t="n">
        <v>29</v>
      </c>
      <c r="AJ12" s="21" t="n">
        <v>12</v>
      </c>
      <c r="AK12" s="22" t="n">
        <v>4</v>
      </c>
      <c r="AL12" s="21" t="n">
        <f aca="false">AJ12+AK12</f>
        <v>16</v>
      </c>
      <c r="AM12" s="32" t="n">
        <v>31</v>
      </c>
      <c r="AN12" s="29" t="n">
        <v>13</v>
      </c>
      <c r="AO12" s="30" t="n">
        <v>3</v>
      </c>
      <c r="AP12" s="31" t="n">
        <f aca="false">AN12+AO12</f>
        <v>16</v>
      </c>
      <c r="AQ12" s="22" t="n">
        <v>32</v>
      </c>
      <c r="AR12" s="21" t="n">
        <v>13</v>
      </c>
      <c r="AS12" s="22" t="n">
        <v>3</v>
      </c>
      <c r="AT12" s="21" t="n">
        <f aca="false">AR12+AS12</f>
        <v>16</v>
      </c>
      <c r="AU12" s="28" t="n">
        <v>53</v>
      </c>
      <c r="AV12" s="29" t="n">
        <v>58</v>
      </c>
      <c r="AW12" s="30" t="n">
        <v>6</v>
      </c>
      <c r="AX12" s="33" t="n">
        <v>64</v>
      </c>
      <c r="AY12" s="21" t="n">
        <v>33</v>
      </c>
      <c r="AZ12" s="22" t="n">
        <v>14</v>
      </c>
      <c r="BA12" s="22" t="n">
        <v>3</v>
      </c>
      <c r="BB12" s="21" t="n">
        <f aca="false">AZ12+BA12</f>
        <v>17</v>
      </c>
      <c r="BC12" s="32" t="n">
        <v>32</v>
      </c>
      <c r="BD12" s="29" t="n">
        <v>14</v>
      </c>
      <c r="BE12" s="30" t="n">
        <v>3</v>
      </c>
      <c r="BF12" s="31" t="n">
        <f aca="false">BD12+BE12</f>
        <v>17</v>
      </c>
      <c r="BG12" s="21" t="n">
        <v>33</v>
      </c>
      <c r="BH12" s="21" t="n">
        <v>16</v>
      </c>
      <c r="BI12" s="22" t="n">
        <v>4</v>
      </c>
      <c r="BJ12" s="21" t="n">
        <f aca="false">BH12+BI12</f>
        <v>20</v>
      </c>
      <c r="BK12" s="32" t="n">
        <v>32</v>
      </c>
      <c r="BL12" s="29" t="n">
        <v>15</v>
      </c>
      <c r="BM12" s="30" t="n">
        <v>4</v>
      </c>
      <c r="BN12" s="31" t="n">
        <f aca="false">BL12+BM12</f>
        <v>19</v>
      </c>
      <c r="BO12" s="22" t="n">
        <v>31</v>
      </c>
      <c r="BP12" s="21" t="n">
        <v>14</v>
      </c>
      <c r="BQ12" s="22" t="n">
        <v>3</v>
      </c>
      <c r="BR12" s="21" t="n">
        <f aca="false">BP12+BQ12</f>
        <v>17</v>
      </c>
      <c r="BS12" s="28" t="n">
        <v>35</v>
      </c>
      <c r="BT12" s="29" t="n">
        <v>14</v>
      </c>
      <c r="BU12" s="30" t="n">
        <v>4</v>
      </c>
      <c r="BV12" s="31" t="n">
        <f aca="false">BT12+BU12</f>
        <v>18</v>
      </c>
      <c r="BW12" s="22" t="n">
        <v>31</v>
      </c>
      <c r="BX12" s="21" t="n">
        <v>14</v>
      </c>
      <c r="BY12" s="22" t="n">
        <v>3</v>
      </c>
      <c r="BZ12" s="22" t="n">
        <f aca="false">BY12+BX12</f>
        <v>17</v>
      </c>
      <c r="CA12" s="28" t="n">
        <v>31</v>
      </c>
      <c r="CB12" s="29" t="n">
        <v>17</v>
      </c>
      <c r="CC12" s="30" t="n">
        <v>4</v>
      </c>
      <c r="CD12" s="31" t="n">
        <f aca="false">CB12+CC12</f>
        <v>21</v>
      </c>
      <c r="CE12" s="22" t="n">
        <v>30</v>
      </c>
      <c r="CF12" s="21" t="n">
        <v>14</v>
      </c>
      <c r="CG12" s="22" t="n">
        <v>3</v>
      </c>
      <c r="CH12" s="21" t="n">
        <f aca="false">CF12+CG12</f>
        <v>17</v>
      </c>
      <c r="CI12" s="28" t="n">
        <v>31</v>
      </c>
      <c r="CJ12" s="29" t="n">
        <v>15</v>
      </c>
      <c r="CK12" s="30" t="n">
        <v>4</v>
      </c>
      <c r="CL12" s="31" t="n">
        <f aca="false">CJ12+CK12</f>
        <v>19</v>
      </c>
      <c r="CM12" s="22" t="n">
        <v>32</v>
      </c>
      <c r="CN12" s="21" t="n">
        <v>12</v>
      </c>
      <c r="CO12" s="22" t="n">
        <v>4</v>
      </c>
      <c r="CP12" s="21" t="n">
        <f aca="false">CN12+CO12</f>
        <v>16</v>
      </c>
      <c r="CQ12" s="32" t="n">
        <v>32</v>
      </c>
      <c r="CR12" s="29" t="n">
        <v>16</v>
      </c>
      <c r="CS12" s="30" t="n">
        <v>3</v>
      </c>
      <c r="CT12" s="31" t="n">
        <f aca="false">CR12+CS12</f>
        <v>19</v>
      </c>
      <c r="CU12" s="21" t="n">
        <v>31</v>
      </c>
      <c r="CV12" s="21" t="n">
        <v>14</v>
      </c>
      <c r="CW12" s="22" t="n">
        <v>4</v>
      </c>
      <c r="CX12" s="21" t="n">
        <f aca="false">CW12+CV12</f>
        <v>18</v>
      </c>
      <c r="CY12" s="32" t="n">
        <v>31</v>
      </c>
      <c r="CZ12" s="29" t="n">
        <v>13</v>
      </c>
      <c r="DA12" s="30" t="n">
        <v>2</v>
      </c>
      <c r="DB12" s="31" t="n">
        <f aca="false">DA12+CZ12</f>
        <v>15</v>
      </c>
      <c r="DC12" s="21" t="n">
        <v>30</v>
      </c>
      <c r="DD12" s="21" t="n">
        <v>13</v>
      </c>
      <c r="DE12" s="22" t="n">
        <v>3</v>
      </c>
      <c r="DF12" s="21" t="n">
        <f aca="false">DD12+DE12</f>
        <v>16</v>
      </c>
      <c r="DG12" s="28" t="n">
        <v>31</v>
      </c>
      <c r="DH12" s="29" t="n">
        <v>16</v>
      </c>
      <c r="DI12" s="30" t="n">
        <v>3</v>
      </c>
      <c r="DJ12" s="31" t="n">
        <f aca="false">DH12+DI12</f>
        <v>19</v>
      </c>
      <c r="DK12" s="21" t="n">
        <v>31</v>
      </c>
      <c r="DL12" s="21" t="n">
        <v>13</v>
      </c>
      <c r="DM12" s="22" t="n">
        <v>4</v>
      </c>
      <c r="DN12" s="21" t="n">
        <f aca="false">DL12+DM12</f>
        <v>17</v>
      </c>
      <c r="DO12" s="32" t="n">
        <v>31</v>
      </c>
      <c r="DP12" s="29" t="n">
        <v>14</v>
      </c>
      <c r="DQ12" s="30" t="n">
        <v>4</v>
      </c>
      <c r="DR12" s="31" t="n">
        <f aca="false">DQ12+DP12</f>
        <v>18</v>
      </c>
      <c r="DS12" s="21" t="n">
        <v>41</v>
      </c>
      <c r="DT12" s="21" t="n">
        <v>13</v>
      </c>
      <c r="DU12" s="22" t="n">
        <v>2</v>
      </c>
      <c r="DV12" s="21" t="n">
        <f aca="false">DT12+DU12</f>
        <v>15</v>
      </c>
      <c r="DW12" s="32" t="n">
        <v>31</v>
      </c>
      <c r="DX12" s="29" t="n">
        <v>13</v>
      </c>
      <c r="DY12" s="30" t="n">
        <v>4</v>
      </c>
      <c r="DZ12" s="34" t="n">
        <f aca="false">DX12+DY12</f>
        <v>17</v>
      </c>
    </row>
    <row r="13" customFormat="false" ht="15" hidden="false" customHeight="false" outlineLevel="0" collapsed="false">
      <c r="B13" s="19" t="s">
        <v>47</v>
      </c>
      <c r="C13" s="20" t="n">
        <v>29</v>
      </c>
      <c r="D13" s="21" t="n">
        <v>13</v>
      </c>
      <c r="E13" s="22" t="n">
        <v>3</v>
      </c>
      <c r="F13" s="23" t="n">
        <v>16</v>
      </c>
      <c r="G13" s="32" t="n">
        <v>34</v>
      </c>
      <c r="H13" s="29" t="n">
        <v>16</v>
      </c>
      <c r="I13" s="30" t="n">
        <v>4</v>
      </c>
      <c r="J13" s="31" t="n">
        <v>20</v>
      </c>
      <c r="K13" s="22" t="n">
        <v>34</v>
      </c>
      <c r="L13" s="21" t="n">
        <v>19</v>
      </c>
      <c r="M13" s="22" t="n">
        <v>5</v>
      </c>
      <c r="N13" s="22" t="n">
        <v>24</v>
      </c>
      <c r="O13" s="28" t="n">
        <v>32</v>
      </c>
      <c r="P13" s="29" t="n">
        <v>16</v>
      </c>
      <c r="Q13" s="30" t="n">
        <v>3</v>
      </c>
      <c r="R13" s="31" t="n">
        <v>19</v>
      </c>
      <c r="S13" s="21" t="n">
        <v>32</v>
      </c>
      <c r="T13" s="21" t="n">
        <v>16</v>
      </c>
      <c r="U13" s="22" t="n">
        <v>3</v>
      </c>
      <c r="V13" s="21" t="n">
        <f aca="false">T13+U13</f>
        <v>19</v>
      </c>
      <c r="W13" s="28" t="n">
        <v>31</v>
      </c>
      <c r="X13" s="29" t="n">
        <v>14</v>
      </c>
      <c r="Y13" s="30" t="n">
        <v>3</v>
      </c>
      <c r="Z13" s="31" t="n">
        <f aca="false">Y13+X13</f>
        <v>17</v>
      </c>
      <c r="AA13" s="22" t="n">
        <v>35</v>
      </c>
      <c r="AB13" s="21" t="n">
        <v>16</v>
      </c>
      <c r="AC13" s="22" t="n">
        <v>3</v>
      </c>
      <c r="AD13" s="21" t="n">
        <f aca="false">AB13+AC13</f>
        <v>19</v>
      </c>
      <c r="AE13" s="28" t="n">
        <v>31</v>
      </c>
      <c r="AF13" s="29" t="n">
        <v>15</v>
      </c>
      <c r="AG13" s="30" t="n">
        <v>4</v>
      </c>
      <c r="AH13" s="31" t="n">
        <f aca="false">AF13+AG13</f>
        <v>19</v>
      </c>
      <c r="AI13" s="21" t="n">
        <v>30</v>
      </c>
      <c r="AJ13" s="21" t="n">
        <v>13</v>
      </c>
      <c r="AK13" s="22" t="n">
        <v>4</v>
      </c>
      <c r="AL13" s="21" t="n">
        <f aca="false">AJ13+AK13</f>
        <v>17</v>
      </c>
      <c r="AM13" s="32" t="n">
        <v>33</v>
      </c>
      <c r="AN13" s="29" t="n">
        <v>15</v>
      </c>
      <c r="AO13" s="30" t="n">
        <v>4</v>
      </c>
      <c r="AP13" s="31" t="n">
        <f aca="false">AN13+AO13</f>
        <v>19</v>
      </c>
      <c r="AQ13" s="22" t="n">
        <v>32</v>
      </c>
      <c r="AR13" s="21" t="n">
        <v>15</v>
      </c>
      <c r="AS13" s="22" t="n">
        <v>4</v>
      </c>
      <c r="AT13" s="21" t="n">
        <f aca="false">AR13+AS13</f>
        <v>19</v>
      </c>
      <c r="AU13" s="28" t="n">
        <v>53</v>
      </c>
      <c r="AV13" s="29" t="n">
        <v>56</v>
      </c>
      <c r="AW13" s="30" t="n">
        <v>8</v>
      </c>
      <c r="AX13" s="33" t="n">
        <v>64</v>
      </c>
      <c r="AY13" s="21" t="n">
        <v>32</v>
      </c>
      <c r="AZ13" s="22" t="n">
        <v>15</v>
      </c>
      <c r="BA13" s="22" t="n">
        <v>4</v>
      </c>
      <c r="BB13" s="21" t="n">
        <f aca="false">AZ13+BA13</f>
        <v>19</v>
      </c>
      <c r="BC13" s="32" t="n">
        <v>32</v>
      </c>
      <c r="BD13" s="29" t="n">
        <v>14</v>
      </c>
      <c r="BE13" s="30" t="n">
        <v>4</v>
      </c>
      <c r="BF13" s="31" t="n">
        <f aca="false">BD13+BE13</f>
        <v>18</v>
      </c>
      <c r="BG13" s="21" t="n">
        <v>34</v>
      </c>
      <c r="BH13" s="21" t="n">
        <v>15</v>
      </c>
      <c r="BI13" s="22" t="n">
        <v>4</v>
      </c>
      <c r="BJ13" s="21" t="n">
        <f aca="false">BH13+BI13</f>
        <v>19</v>
      </c>
      <c r="BK13" s="32" t="n">
        <v>35</v>
      </c>
      <c r="BL13" s="29" t="n">
        <v>18</v>
      </c>
      <c r="BM13" s="30" t="n">
        <v>4</v>
      </c>
      <c r="BN13" s="31" t="n">
        <f aca="false">BL13+BM13</f>
        <v>22</v>
      </c>
      <c r="BO13" s="22" t="n">
        <v>32</v>
      </c>
      <c r="BP13" s="21" t="n">
        <v>17</v>
      </c>
      <c r="BQ13" s="22" t="n">
        <v>5</v>
      </c>
      <c r="BR13" s="21" t="n">
        <f aca="false">BP13+BQ13</f>
        <v>22</v>
      </c>
      <c r="BS13" s="28" t="n">
        <v>32</v>
      </c>
      <c r="BT13" s="29" t="n">
        <v>13</v>
      </c>
      <c r="BU13" s="30" t="n">
        <v>3</v>
      </c>
      <c r="BV13" s="31" t="n">
        <f aca="false">BT13+BU13</f>
        <v>16</v>
      </c>
      <c r="BW13" s="22" t="n">
        <v>30</v>
      </c>
      <c r="BX13" s="21" t="n">
        <v>14</v>
      </c>
      <c r="BY13" s="22" t="n">
        <v>4</v>
      </c>
      <c r="BZ13" s="22" t="n">
        <f aca="false">BY13+BX13</f>
        <v>18</v>
      </c>
      <c r="CA13" s="28" t="n">
        <v>31</v>
      </c>
      <c r="CB13" s="29" t="n">
        <v>15</v>
      </c>
      <c r="CC13" s="30" t="n">
        <v>3</v>
      </c>
      <c r="CD13" s="31" t="n">
        <f aca="false">CB13+CC13</f>
        <v>18</v>
      </c>
      <c r="CE13" s="22" t="n">
        <v>30</v>
      </c>
      <c r="CF13" s="21" t="n">
        <v>13</v>
      </c>
      <c r="CG13" s="22" t="n">
        <v>4</v>
      </c>
      <c r="CH13" s="21" t="n">
        <f aca="false">CF13+CG13</f>
        <v>17</v>
      </c>
      <c r="CI13" s="28" t="n">
        <v>30</v>
      </c>
      <c r="CJ13" s="29" t="n">
        <v>13</v>
      </c>
      <c r="CK13" s="30" t="n">
        <v>3</v>
      </c>
      <c r="CL13" s="31" t="n">
        <f aca="false">CJ13+CK13</f>
        <v>16</v>
      </c>
      <c r="CM13" s="22" t="n">
        <v>32</v>
      </c>
      <c r="CN13" s="21" t="n">
        <v>15</v>
      </c>
      <c r="CO13" s="22" t="n">
        <v>4</v>
      </c>
      <c r="CP13" s="21" t="n">
        <f aca="false">CN13+CO13</f>
        <v>19</v>
      </c>
      <c r="CQ13" s="32" t="n">
        <v>30</v>
      </c>
      <c r="CR13" s="29" t="n">
        <v>12</v>
      </c>
      <c r="CS13" s="30" t="n">
        <v>3</v>
      </c>
      <c r="CT13" s="31" t="n">
        <f aca="false">CR13+CS13</f>
        <v>15</v>
      </c>
      <c r="CU13" s="21" t="n">
        <v>30</v>
      </c>
      <c r="CV13" s="21" t="n">
        <v>13</v>
      </c>
      <c r="CW13" s="22" t="n">
        <v>3</v>
      </c>
      <c r="CX13" s="21" t="n">
        <f aca="false">CW13+CV13</f>
        <v>16</v>
      </c>
      <c r="CY13" s="32" t="n">
        <v>30</v>
      </c>
      <c r="CZ13" s="29" t="n">
        <v>15</v>
      </c>
      <c r="DA13" s="30" t="n">
        <v>2</v>
      </c>
      <c r="DB13" s="31" t="n">
        <f aca="false">DA13+CZ13</f>
        <v>17</v>
      </c>
      <c r="DC13" s="21" t="n">
        <v>30</v>
      </c>
      <c r="DD13" s="21" t="n">
        <v>15</v>
      </c>
      <c r="DE13" s="22" t="n">
        <v>3</v>
      </c>
      <c r="DF13" s="21" t="n">
        <f aca="false">DD13+DE13</f>
        <v>18</v>
      </c>
      <c r="DG13" s="28" t="n">
        <v>31</v>
      </c>
      <c r="DH13" s="29" t="n">
        <v>15</v>
      </c>
      <c r="DI13" s="30" t="n">
        <v>4</v>
      </c>
      <c r="DJ13" s="31" t="n">
        <f aca="false">DH13+DI13</f>
        <v>19</v>
      </c>
      <c r="DK13" s="21" t="n">
        <v>31</v>
      </c>
      <c r="DL13" s="21" t="n">
        <v>11</v>
      </c>
      <c r="DM13" s="22" t="n">
        <v>4</v>
      </c>
      <c r="DN13" s="21" t="n">
        <f aca="false">DL13+DM13</f>
        <v>15</v>
      </c>
      <c r="DO13" s="32" t="n">
        <v>30</v>
      </c>
      <c r="DP13" s="29" t="n">
        <v>10</v>
      </c>
      <c r="DQ13" s="30" t="n">
        <v>2</v>
      </c>
      <c r="DR13" s="31" t="n">
        <f aca="false">DQ13+DP13</f>
        <v>12</v>
      </c>
      <c r="DS13" s="21" t="n">
        <v>41</v>
      </c>
      <c r="DT13" s="21" t="n">
        <v>13</v>
      </c>
      <c r="DU13" s="22" t="n">
        <v>2</v>
      </c>
      <c r="DV13" s="21" t="n">
        <f aca="false">DT13+DU13</f>
        <v>15</v>
      </c>
      <c r="DW13" s="32" t="n">
        <v>30</v>
      </c>
      <c r="DX13" s="29" t="n">
        <v>14</v>
      </c>
      <c r="DY13" s="30" t="n">
        <v>4</v>
      </c>
      <c r="DZ13" s="34" t="n">
        <f aca="false">DX13+DY13</f>
        <v>18</v>
      </c>
    </row>
    <row r="14" customFormat="false" ht="15" hidden="false" customHeight="false" outlineLevel="0" collapsed="false">
      <c r="B14" s="19" t="s">
        <v>48</v>
      </c>
      <c r="C14" s="20" t="n">
        <v>29</v>
      </c>
      <c r="D14" s="21" t="n">
        <v>14</v>
      </c>
      <c r="E14" s="22" t="n">
        <v>4</v>
      </c>
      <c r="F14" s="23" t="n">
        <v>18</v>
      </c>
      <c r="G14" s="32" t="n">
        <v>31</v>
      </c>
      <c r="H14" s="29" t="n">
        <v>14</v>
      </c>
      <c r="I14" s="30" t="n">
        <v>3</v>
      </c>
      <c r="J14" s="31" t="n">
        <v>17</v>
      </c>
      <c r="K14" s="22" t="n">
        <v>32</v>
      </c>
      <c r="L14" s="21" t="n">
        <v>16</v>
      </c>
      <c r="M14" s="22" t="n">
        <v>3</v>
      </c>
      <c r="N14" s="22" t="n">
        <v>19</v>
      </c>
      <c r="O14" s="28" t="n">
        <v>33</v>
      </c>
      <c r="P14" s="29" t="n">
        <v>16</v>
      </c>
      <c r="Q14" s="30" t="n">
        <v>3</v>
      </c>
      <c r="R14" s="31" t="n">
        <v>19</v>
      </c>
      <c r="S14" s="21" t="n">
        <v>32</v>
      </c>
      <c r="T14" s="21" t="n">
        <v>14</v>
      </c>
      <c r="U14" s="22" t="n">
        <v>4</v>
      </c>
      <c r="V14" s="21" t="n">
        <f aca="false">T14+U14</f>
        <v>18</v>
      </c>
      <c r="W14" s="28" t="n">
        <v>29</v>
      </c>
      <c r="X14" s="29" t="n">
        <v>16</v>
      </c>
      <c r="Y14" s="30" t="n">
        <v>4</v>
      </c>
      <c r="Z14" s="31" t="n">
        <f aca="false">Y14+X14</f>
        <v>20</v>
      </c>
      <c r="AA14" s="22" t="n">
        <v>32</v>
      </c>
      <c r="AB14" s="21" t="n">
        <v>14</v>
      </c>
      <c r="AC14" s="22" t="n">
        <v>2</v>
      </c>
      <c r="AD14" s="21" t="n">
        <f aca="false">AB14+AC14</f>
        <v>16</v>
      </c>
      <c r="AE14" s="28" t="n">
        <v>29</v>
      </c>
      <c r="AF14" s="29" t="n">
        <v>14</v>
      </c>
      <c r="AG14" s="30" t="n">
        <v>4</v>
      </c>
      <c r="AH14" s="31" t="n">
        <f aca="false">AF14+AG14</f>
        <v>18</v>
      </c>
      <c r="AI14" s="21" t="n">
        <v>29</v>
      </c>
      <c r="AJ14" s="21" t="n">
        <v>13</v>
      </c>
      <c r="AK14" s="22" t="n">
        <v>6</v>
      </c>
      <c r="AL14" s="21" t="n">
        <f aca="false">AJ14+AK14</f>
        <v>19</v>
      </c>
      <c r="AM14" s="32" t="n">
        <v>31</v>
      </c>
      <c r="AN14" s="29" t="n">
        <v>14</v>
      </c>
      <c r="AO14" s="30" t="n">
        <v>4</v>
      </c>
      <c r="AP14" s="31" t="n">
        <f aca="false">AN14+AO14</f>
        <v>18</v>
      </c>
      <c r="AQ14" s="22" t="n">
        <v>31</v>
      </c>
      <c r="AR14" s="21" t="n">
        <v>14</v>
      </c>
      <c r="AS14" s="22" t="n">
        <v>4</v>
      </c>
      <c r="AT14" s="21" t="n">
        <f aca="false">AR14+AS14</f>
        <v>18</v>
      </c>
      <c r="AU14" s="28" t="n">
        <v>73</v>
      </c>
      <c r="AV14" s="29" t="n">
        <v>54</v>
      </c>
      <c r="AW14" s="30" t="n">
        <v>6</v>
      </c>
      <c r="AX14" s="33" t="n">
        <v>60</v>
      </c>
      <c r="AY14" s="21" t="n">
        <v>32</v>
      </c>
      <c r="AZ14" s="22" t="n">
        <v>17</v>
      </c>
      <c r="BA14" s="22" t="n">
        <v>5</v>
      </c>
      <c r="BB14" s="21" t="n">
        <f aca="false">AZ14+BA14</f>
        <v>22</v>
      </c>
      <c r="BC14" s="32" t="n">
        <v>34</v>
      </c>
      <c r="BD14" s="29" t="n">
        <v>17</v>
      </c>
      <c r="BE14" s="30" t="n">
        <v>5</v>
      </c>
      <c r="BF14" s="31" t="n">
        <f aca="false">BD14+BE14</f>
        <v>22</v>
      </c>
      <c r="BG14" s="21" t="n">
        <v>31</v>
      </c>
      <c r="BH14" s="21" t="n">
        <v>12</v>
      </c>
      <c r="BI14" s="22" t="n">
        <v>3</v>
      </c>
      <c r="BJ14" s="21" t="n">
        <f aca="false">BH14+BI14</f>
        <v>15</v>
      </c>
      <c r="BK14" s="32" t="n">
        <v>30</v>
      </c>
      <c r="BL14" s="29" t="n">
        <v>13</v>
      </c>
      <c r="BM14" s="30" t="n">
        <v>3</v>
      </c>
      <c r="BN14" s="31" t="n">
        <f aca="false">BL14+BM14</f>
        <v>16</v>
      </c>
      <c r="BO14" s="22" t="n">
        <v>31</v>
      </c>
      <c r="BP14" s="21" t="n">
        <v>15</v>
      </c>
      <c r="BQ14" s="22" t="n">
        <v>3</v>
      </c>
      <c r="BR14" s="21" t="n">
        <f aca="false">BP14+BQ14</f>
        <v>18</v>
      </c>
      <c r="BS14" s="28" t="n">
        <v>34</v>
      </c>
      <c r="BT14" s="29" t="n">
        <v>16</v>
      </c>
      <c r="BU14" s="30" t="n">
        <v>4</v>
      </c>
      <c r="BV14" s="31" t="n">
        <f aca="false">BT14+BU14</f>
        <v>20</v>
      </c>
      <c r="BW14" s="22" t="n">
        <v>32</v>
      </c>
      <c r="BX14" s="21" t="n">
        <v>14</v>
      </c>
      <c r="BY14" s="22" t="n">
        <v>3</v>
      </c>
      <c r="BZ14" s="22" t="n">
        <f aca="false">BY14+BX14</f>
        <v>17</v>
      </c>
      <c r="CA14" s="28" t="n">
        <v>33</v>
      </c>
      <c r="CB14" s="29" t="n">
        <v>14</v>
      </c>
      <c r="CC14" s="30" t="n">
        <v>3</v>
      </c>
      <c r="CD14" s="31" t="n">
        <f aca="false">CB14+CC14</f>
        <v>17</v>
      </c>
      <c r="CE14" s="22" t="n">
        <v>31</v>
      </c>
      <c r="CF14" s="21" t="n">
        <v>15</v>
      </c>
      <c r="CG14" s="22" t="n">
        <v>3</v>
      </c>
      <c r="CH14" s="21" t="n">
        <f aca="false">CF14+CG14</f>
        <v>18</v>
      </c>
      <c r="CI14" s="28" t="n">
        <v>31</v>
      </c>
      <c r="CJ14" s="29" t="n">
        <v>15</v>
      </c>
      <c r="CK14" s="30" t="n">
        <v>5</v>
      </c>
      <c r="CL14" s="31" t="n">
        <f aca="false">CJ14+CK14</f>
        <v>20</v>
      </c>
      <c r="CM14" s="22" t="n">
        <v>32</v>
      </c>
      <c r="CN14" s="21" t="n">
        <v>14</v>
      </c>
      <c r="CO14" s="22" t="n">
        <v>3</v>
      </c>
      <c r="CP14" s="21" t="n">
        <f aca="false">CN14+CO14</f>
        <v>17</v>
      </c>
      <c r="CQ14" s="32" t="n">
        <v>31</v>
      </c>
      <c r="CR14" s="29" t="n">
        <v>14</v>
      </c>
      <c r="CS14" s="30" t="n">
        <v>3</v>
      </c>
      <c r="CT14" s="31" t="n">
        <f aca="false">CR14+CS14</f>
        <v>17</v>
      </c>
      <c r="CU14" s="21" t="n">
        <v>31</v>
      </c>
      <c r="CV14" s="21" t="n">
        <v>14</v>
      </c>
      <c r="CW14" s="22" t="n">
        <v>3</v>
      </c>
      <c r="CX14" s="21" t="n">
        <f aca="false">CW14+CV14</f>
        <v>17</v>
      </c>
      <c r="CY14" s="32" t="n">
        <v>32</v>
      </c>
      <c r="CZ14" s="29" t="n">
        <v>12</v>
      </c>
      <c r="DA14" s="30" t="n">
        <v>3</v>
      </c>
      <c r="DB14" s="31" t="n">
        <f aca="false">DA14+CZ14</f>
        <v>15</v>
      </c>
      <c r="DC14" s="21" t="n">
        <v>31</v>
      </c>
      <c r="DD14" s="21" t="n">
        <v>14</v>
      </c>
      <c r="DE14" s="22" t="n">
        <v>3</v>
      </c>
      <c r="DF14" s="21" t="n">
        <f aca="false">DD14+DE14</f>
        <v>17</v>
      </c>
      <c r="DG14" s="28" t="n">
        <v>31</v>
      </c>
      <c r="DH14" s="29" t="n">
        <v>14</v>
      </c>
      <c r="DI14" s="30" t="n">
        <v>4</v>
      </c>
      <c r="DJ14" s="31" t="n">
        <f aca="false">DH14+DI14</f>
        <v>18</v>
      </c>
      <c r="DK14" s="21" t="n">
        <v>32</v>
      </c>
      <c r="DL14" s="21" t="n">
        <v>14</v>
      </c>
      <c r="DM14" s="22" t="n">
        <v>4</v>
      </c>
      <c r="DN14" s="21" t="n">
        <f aca="false">DL14+DM14</f>
        <v>18</v>
      </c>
      <c r="DO14" s="32" t="n">
        <v>32</v>
      </c>
      <c r="DP14" s="29" t="n">
        <v>13</v>
      </c>
      <c r="DQ14" s="30" t="n">
        <v>3</v>
      </c>
      <c r="DR14" s="31" t="n">
        <f aca="false">DQ14+DP14</f>
        <v>16</v>
      </c>
      <c r="DS14" s="21" t="n">
        <v>41</v>
      </c>
      <c r="DT14" s="21" t="n">
        <v>12</v>
      </c>
      <c r="DU14" s="22" t="n">
        <v>3</v>
      </c>
      <c r="DV14" s="21" t="n">
        <f aca="false">DT14+DU14</f>
        <v>15</v>
      </c>
      <c r="DW14" s="32" t="n">
        <v>31</v>
      </c>
      <c r="DX14" s="29" t="n">
        <v>15</v>
      </c>
      <c r="DY14" s="30" t="n">
        <v>5</v>
      </c>
      <c r="DZ14" s="34" t="n">
        <f aca="false">DX14+DY14</f>
        <v>20</v>
      </c>
    </row>
    <row r="15" customFormat="false" ht="15" hidden="false" customHeight="false" outlineLevel="0" collapsed="false">
      <c r="B15" s="19" t="s">
        <v>49</v>
      </c>
      <c r="C15" s="20" t="n">
        <v>29</v>
      </c>
      <c r="D15" s="21" t="n">
        <v>11</v>
      </c>
      <c r="E15" s="22" t="n">
        <v>3</v>
      </c>
      <c r="F15" s="23" t="n">
        <v>14</v>
      </c>
      <c r="G15" s="32" t="n">
        <v>32</v>
      </c>
      <c r="H15" s="29" t="n">
        <v>14</v>
      </c>
      <c r="I15" s="30" t="n">
        <v>4</v>
      </c>
      <c r="J15" s="31" t="n">
        <v>18</v>
      </c>
      <c r="K15" s="22" t="n">
        <v>32</v>
      </c>
      <c r="L15" s="21" t="n">
        <v>14</v>
      </c>
      <c r="M15" s="22" t="n">
        <v>4</v>
      </c>
      <c r="N15" s="22" t="n">
        <v>18</v>
      </c>
      <c r="O15" s="28" t="n">
        <v>29</v>
      </c>
      <c r="P15" s="29" t="n">
        <v>13</v>
      </c>
      <c r="Q15" s="30" t="n">
        <v>4</v>
      </c>
      <c r="R15" s="31" t="n">
        <v>17</v>
      </c>
      <c r="S15" s="21" t="n">
        <v>32</v>
      </c>
      <c r="T15" s="21" t="n">
        <v>15</v>
      </c>
      <c r="U15" s="22" t="n">
        <v>3</v>
      </c>
      <c r="V15" s="21" t="n">
        <f aca="false">T15+U15</f>
        <v>18</v>
      </c>
      <c r="W15" s="28" t="n">
        <v>32</v>
      </c>
      <c r="X15" s="29" t="n">
        <v>13</v>
      </c>
      <c r="Y15" s="30" t="n">
        <v>3</v>
      </c>
      <c r="Z15" s="31" t="n">
        <f aca="false">Y15+X15</f>
        <v>16</v>
      </c>
      <c r="AA15" s="22" t="n">
        <v>32</v>
      </c>
      <c r="AB15" s="21" t="n">
        <v>15</v>
      </c>
      <c r="AC15" s="22" t="n">
        <v>2</v>
      </c>
      <c r="AD15" s="21" t="n">
        <f aca="false">AB15+AC15</f>
        <v>17</v>
      </c>
      <c r="AE15" s="28" t="n">
        <v>30</v>
      </c>
      <c r="AF15" s="29" t="n">
        <v>14</v>
      </c>
      <c r="AG15" s="30" t="n">
        <v>3</v>
      </c>
      <c r="AH15" s="31" t="n">
        <f aca="false">AF15+AG15</f>
        <v>17</v>
      </c>
      <c r="AI15" s="21" t="n">
        <v>30</v>
      </c>
      <c r="AJ15" s="21" t="n">
        <v>13</v>
      </c>
      <c r="AK15" s="22" t="n">
        <v>5</v>
      </c>
      <c r="AL15" s="21" t="n">
        <f aca="false">AJ15+AK15</f>
        <v>18</v>
      </c>
      <c r="AM15" s="32" t="n">
        <v>30</v>
      </c>
      <c r="AN15" s="29" t="n">
        <v>16</v>
      </c>
      <c r="AO15" s="30" t="n">
        <v>4</v>
      </c>
      <c r="AP15" s="31" t="n">
        <f aca="false">AN15+AO15</f>
        <v>20</v>
      </c>
      <c r="AQ15" s="22" t="n">
        <v>32</v>
      </c>
      <c r="AR15" s="21" t="n">
        <v>15</v>
      </c>
      <c r="AS15" s="22" t="n">
        <v>4</v>
      </c>
      <c r="AT15" s="21" t="n">
        <f aca="false">AR15+AS15</f>
        <v>19</v>
      </c>
      <c r="AU15" s="28" t="n">
        <v>62</v>
      </c>
      <c r="AV15" s="29" t="n">
        <v>55</v>
      </c>
      <c r="AW15" s="30" t="n">
        <v>4</v>
      </c>
      <c r="AX15" s="33" t="n">
        <v>59</v>
      </c>
      <c r="AY15" s="21" t="n">
        <v>32</v>
      </c>
      <c r="AZ15" s="22" t="n">
        <v>14</v>
      </c>
      <c r="BA15" s="22" t="n">
        <v>4</v>
      </c>
      <c r="BB15" s="21" t="n">
        <f aca="false">AZ15+BA15</f>
        <v>18</v>
      </c>
      <c r="BC15" s="32" t="n">
        <v>32</v>
      </c>
      <c r="BD15" s="29" t="n">
        <v>14</v>
      </c>
      <c r="BE15" s="30" t="n">
        <v>4</v>
      </c>
      <c r="BF15" s="31" t="n">
        <f aca="false">BD15+BE15</f>
        <v>18</v>
      </c>
      <c r="BG15" s="21" t="n">
        <v>32</v>
      </c>
      <c r="BH15" s="21" t="n">
        <v>14</v>
      </c>
      <c r="BI15" s="22" t="n">
        <v>4</v>
      </c>
      <c r="BJ15" s="21" t="n">
        <f aca="false">BH15+BI15</f>
        <v>18</v>
      </c>
      <c r="BK15" s="32" t="n">
        <v>34</v>
      </c>
      <c r="BL15" s="29" t="n">
        <v>14</v>
      </c>
      <c r="BM15" s="30" t="n">
        <v>5</v>
      </c>
      <c r="BN15" s="31" t="n">
        <f aca="false">BL15+BM15</f>
        <v>19</v>
      </c>
      <c r="BO15" s="22" t="n">
        <v>32</v>
      </c>
      <c r="BP15" s="21" t="n">
        <v>14</v>
      </c>
      <c r="BQ15" s="22" t="n">
        <v>4</v>
      </c>
      <c r="BR15" s="21" t="n">
        <f aca="false">BP15+BQ15</f>
        <v>18</v>
      </c>
      <c r="BS15" s="28" t="n">
        <v>31</v>
      </c>
      <c r="BT15" s="29" t="n">
        <v>13</v>
      </c>
      <c r="BU15" s="30" t="n">
        <v>3</v>
      </c>
      <c r="BV15" s="31" t="n">
        <f aca="false">BT15+BU15</f>
        <v>16</v>
      </c>
      <c r="BW15" s="22" t="n">
        <v>32</v>
      </c>
      <c r="BX15" s="21" t="n">
        <v>15</v>
      </c>
      <c r="BY15" s="22" t="n">
        <v>3</v>
      </c>
      <c r="BZ15" s="22" t="n">
        <f aca="false">BY15+BX15</f>
        <v>18</v>
      </c>
      <c r="CA15" s="28" t="n">
        <v>32</v>
      </c>
      <c r="CB15" s="29" t="n">
        <v>13</v>
      </c>
      <c r="CC15" s="30" t="n">
        <v>3</v>
      </c>
      <c r="CD15" s="31" t="n">
        <f aca="false">CB15+CC15</f>
        <v>16</v>
      </c>
      <c r="CE15" s="22" t="n">
        <v>31</v>
      </c>
      <c r="CF15" s="21" t="n">
        <v>15</v>
      </c>
      <c r="CG15" s="22" t="n">
        <v>3</v>
      </c>
      <c r="CH15" s="21" t="n">
        <f aca="false">CF15+CG15</f>
        <v>18</v>
      </c>
      <c r="CI15" s="28" t="n">
        <v>32</v>
      </c>
      <c r="CJ15" s="29" t="n">
        <v>15</v>
      </c>
      <c r="CK15" s="30" t="n">
        <v>3</v>
      </c>
      <c r="CL15" s="31" t="n">
        <f aca="false">CJ15+CK15</f>
        <v>18</v>
      </c>
      <c r="CM15" s="22" t="n">
        <v>32</v>
      </c>
      <c r="CN15" s="21" t="n">
        <v>12</v>
      </c>
      <c r="CO15" s="22" t="n">
        <v>3</v>
      </c>
      <c r="CP15" s="21" t="n">
        <f aca="false">CN15+CO15</f>
        <v>15</v>
      </c>
      <c r="CQ15" s="32" t="n">
        <v>32</v>
      </c>
      <c r="CR15" s="29" t="n">
        <v>12</v>
      </c>
      <c r="CS15" s="30" t="n">
        <v>3</v>
      </c>
      <c r="CT15" s="31" t="n">
        <f aca="false">CR15+CS15</f>
        <v>15</v>
      </c>
      <c r="CU15" s="21" t="n">
        <v>30</v>
      </c>
      <c r="CV15" s="21" t="n">
        <v>14</v>
      </c>
      <c r="CW15" s="22" t="n">
        <v>4</v>
      </c>
      <c r="CX15" s="21" t="n">
        <f aca="false">CW15+CV15</f>
        <v>18</v>
      </c>
      <c r="CY15" s="32" t="n">
        <v>32</v>
      </c>
      <c r="CZ15" s="29" t="n">
        <v>14</v>
      </c>
      <c r="DA15" s="30" t="n">
        <v>2</v>
      </c>
      <c r="DB15" s="31" t="n">
        <f aca="false">DA15+CZ15</f>
        <v>16</v>
      </c>
      <c r="DC15" s="21" t="n">
        <v>29</v>
      </c>
      <c r="DD15" s="21" t="n">
        <v>16</v>
      </c>
      <c r="DE15" s="22" t="n">
        <v>3</v>
      </c>
      <c r="DF15" s="21" t="n">
        <f aca="false">DD15+DE15</f>
        <v>19</v>
      </c>
      <c r="DG15" s="28" t="n">
        <v>30</v>
      </c>
      <c r="DH15" s="29" t="n">
        <v>14</v>
      </c>
      <c r="DI15" s="30" t="n">
        <v>3</v>
      </c>
      <c r="DJ15" s="31" t="n">
        <f aca="false">DH15+DI15</f>
        <v>17</v>
      </c>
      <c r="DK15" s="21" t="n">
        <v>31</v>
      </c>
      <c r="DL15" s="21" t="n">
        <v>13</v>
      </c>
      <c r="DM15" s="22" t="n">
        <v>3</v>
      </c>
      <c r="DN15" s="21" t="n">
        <f aca="false">DL15+DM15</f>
        <v>16</v>
      </c>
      <c r="DO15" s="32"/>
      <c r="DP15" s="29"/>
      <c r="DQ15" s="29"/>
      <c r="DR15" s="31"/>
      <c r="DS15" s="21" t="n">
        <v>41</v>
      </c>
      <c r="DT15" s="21" t="n">
        <v>10</v>
      </c>
      <c r="DU15" s="22" t="n">
        <v>2</v>
      </c>
      <c r="DV15" s="21" t="n">
        <f aca="false">DT15+DU15</f>
        <v>12</v>
      </c>
      <c r="DW15" s="32" t="n">
        <v>32</v>
      </c>
      <c r="DX15" s="29" t="n">
        <v>17</v>
      </c>
      <c r="DY15" s="30" t="n">
        <v>5</v>
      </c>
      <c r="DZ15" s="34" t="n">
        <f aca="false">DX15+DY15</f>
        <v>22</v>
      </c>
    </row>
    <row r="16" customFormat="false" ht="15" hidden="false" customHeight="false" outlineLevel="0" collapsed="false">
      <c r="B16" s="19" t="s">
        <v>50</v>
      </c>
      <c r="C16" s="20" t="n">
        <v>32</v>
      </c>
      <c r="D16" s="21" t="n">
        <v>13</v>
      </c>
      <c r="E16" s="22" t="n">
        <v>3</v>
      </c>
      <c r="F16" s="23" t="n">
        <v>16</v>
      </c>
      <c r="G16" s="32" t="n">
        <v>31</v>
      </c>
      <c r="H16" s="29" t="n">
        <v>15</v>
      </c>
      <c r="I16" s="30" t="n">
        <v>4</v>
      </c>
      <c r="J16" s="31" t="n">
        <v>19</v>
      </c>
      <c r="K16" s="22" t="n">
        <v>32</v>
      </c>
      <c r="L16" s="21" t="n">
        <v>15</v>
      </c>
      <c r="M16" s="22" t="n">
        <v>3</v>
      </c>
      <c r="N16" s="22" t="n">
        <v>18</v>
      </c>
      <c r="O16" s="28" t="n">
        <v>30</v>
      </c>
      <c r="P16" s="29" t="n">
        <v>14</v>
      </c>
      <c r="Q16" s="30" t="n">
        <v>3</v>
      </c>
      <c r="R16" s="31" t="n">
        <v>17</v>
      </c>
      <c r="S16" s="21" t="n">
        <v>31</v>
      </c>
      <c r="T16" s="21" t="n">
        <v>16</v>
      </c>
      <c r="U16" s="22" t="n">
        <v>3</v>
      </c>
      <c r="V16" s="21" t="n">
        <f aca="false">T16+U16</f>
        <v>19</v>
      </c>
      <c r="W16" s="28" t="n">
        <v>31</v>
      </c>
      <c r="X16" s="29" t="n">
        <v>15</v>
      </c>
      <c r="Y16" s="30" t="n">
        <v>3</v>
      </c>
      <c r="Z16" s="31" t="n">
        <f aca="false">Y16+X16</f>
        <v>18</v>
      </c>
      <c r="AA16" s="22" t="n">
        <v>33</v>
      </c>
      <c r="AB16" s="21" t="n">
        <v>17</v>
      </c>
      <c r="AC16" s="22" t="n">
        <v>5</v>
      </c>
      <c r="AD16" s="21" t="n">
        <f aca="false">AB16+AC16</f>
        <v>22</v>
      </c>
      <c r="AE16" s="28" t="n">
        <v>29</v>
      </c>
      <c r="AF16" s="29" t="n">
        <v>15</v>
      </c>
      <c r="AG16" s="30" t="n">
        <v>4</v>
      </c>
      <c r="AH16" s="31" t="n">
        <f aca="false">AF16+AG16</f>
        <v>19</v>
      </c>
      <c r="AI16" s="21" t="n">
        <v>30</v>
      </c>
      <c r="AJ16" s="21" t="n">
        <v>15</v>
      </c>
      <c r="AK16" s="22" t="n">
        <v>5</v>
      </c>
      <c r="AL16" s="21" t="n">
        <f aca="false">AJ16+AK16</f>
        <v>20</v>
      </c>
      <c r="AM16" s="32" t="n">
        <v>34</v>
      </c>
      <c r="AN16" s="29" t="n">
        <v>17</v>
      </c>
      <c r="AO16" s="30" t="n">
        <v>3</v>
      </c>
      <c r="AP16" s="31" t="n">
        <f aca="false">AN16+AO16</f>
        <v>20</v>
      </c>
      <c r="AQ16" s="22" t="n">
        <v>32</v>
      </c>
      <c r="AR16" s="21" t="n">
        <v>16</v>
      </c>
      <c r="AS16" s="22" t="n">
        <v>5</v>
      </c>
      <c r="AT16" s="21" t="n">
        <f aca="false">AR16+AS16</f>
        <v>21</v>
      </c>
      <c r="AU16" s="28" t="n">
        <v>62</v>
      </c>
      <c r="AV16" s="29" t="n">
        <v>58</v>
      </c>
      <c r="AW16" s="30" t="n">
        <v>6</v>
      </c>
      <c r="AX16" s="33" t="n">
        <v>64</v>
      </c>
      <c r="AY16" s="21" t="n">
        <v>32</v>
      </c>
      <c r="AZ16" s="22" t="n">
        <v>11</v>
      </c>
      <c r="BA16" s="22" t="n">
        <v>5</v>
      </c>
      <c r="BB16" s="21" t="n">
        <f aca="false">AZ16+BA16</f>
        <v>16</v>
      </c>
      <c r="BC16" s="32" t="n">
        <v>30</v>
      </c>
      <c r="BD16" s="29" t="n">
        <v>12</v>
      </c>
      <c r="BE16" s="30" t="n">
        <v>3</v>
      </c>
      <c r="BF16" s="31" t="n">
        <f aca="false">BD16+BE16</f>
        <v>15</v>
      </c>
      <c r="BG16" s="21" t="n">
        <v>31</v>
      </c>
      <c r="BH16" s="21" t="n">
        <v>16</v>
      </c>
      <c r="BI16" s="22" t="n">
        <v>4</v>
      </c>
      <c r="BJ16" s="21" t="n">
        <f aca="false">BH16+BI16</f>
        <v>20</v>
      </c>
      <c r="BK16" s="32" t="n">
        <v>33</v>
      </c>
      <c r="BL16" s="29" t="n">
        <v>17</v>
      </c>
      <c r="BM16" s="30" t="n">
        <v>3</v>
      </c>
      <c r="BN16" s="31" t="n">
        <f aca="false">BL16+BM16</f>
        <v>20</v>
      </c>
      <c r="BO16" s="22" t="n">
        <v>31</v>
      </c>
      <c r="BP16" s="21" t="n">
        <v>14</v>
      </c>
      <c r="BQ16" s="22" t="n">
        <v>4</v>
      </c>
      <c r="BR16" s="21" t="n">
        <f aca="false">BP16+BQ16</f>
        <v>18</v>
      </c>
      <c r="BS16" s="28" t="n">
        <v>31</v>
      </c>
      <c r="BT16" s="29" t="n">
        <v>13</v>
      </c>
      <c r="BU16" s="30" t="n">
        <v>3</v>
      </c>
      <c r="BV16" s="31" t="n">
        <f aca="false">BT16+BU16</f>
        <v>16</v>
      </c>
      <c r="BW16" s="22" t="n">
        <v>32</v>
      </c>
      <c r="BX16" s="21" t="n">
        <v>13</v>
      </c>
      <c r="BY16" s="22" t="n">
        <v>3</v>
      </c>
      <c r="BZ16" s="22" t="n">
        <f aca="false">BY16+BX16</f>
        <v>16</v>
      </c>
      <c r="CA16" s="28" t="n">
        <v>33</v>
      </c>
      <c r="CB16" s="29" t="n">
        <v>13</v>
      </c>
      <c r="CC16" s="30" t="n">
        <v>3</v>
      </c>
      <c r="CD16" s="31" t="n">
        <f aca="false">CB16+CC16</f>
        <v>16</v>
      </c>
      <c r="CE16" s="22" t="n">
        <v>31</v>
      </c>
      <c r="CF16" s="21" t="n">
        <v>13</v>
      </c>
      <c r="CG16" s="22" t="n">
        <v>3</v>
      </c>
      <c r="CH16" s="21" t="n">
        <f aca="false">CF16+CG16</f>
        <v>16</v>
      </c>
      <c r="CI16" s="28" t="n">
        <v>31</v>
      </c>
      <c r="CJ16" s="29" t="n">
        <v>15</v>
      </c>
      <c r="CK16" s="30" t="n">
        <v>3</v>
      </c>
      <c r="CL16" s="31" t="n">
        <f aca="false">CJ16+CK16</f>
        <v>18</v>
      </c>
      <c r="CM16" s="22" t="n">
        <v>31</v>
      </c>
      <c r="CN16" s="21" t="n">
        <v>13</v>
      </c>
      <c r="CO16" s="22" t="n">
        <v>2</v>
      </c>
      <c r="CP16" s="21" t="n">
        <f aca="false">CN16+CO16</f>
        <v>15</v>
      </c>
      <c r="CQ16" s="32" t="n">
        <v>33</v>
      </c>
      <c r="CR16" s="29" t="n">
        <v>17</v>
      </c>
      <c r="CS16" s="30" t="n">
        <v>2</v>
      </c>
      <c r="CT16" s="31" t="n">
        <f aca="false">CR16+CS16</f>
        <v>19</v>
      </c>
      <c r="CU16" s="21" t="n">
        <v>31</v>
      </c>
      <c r="CV16" s="21" t="n">
        <v>13</v>
      </c>
      <c r="CW16" s="22" t="n">
        <v>4</v>
      </c>
      <c r="CX16" s="21" t="n">
        <f aca="false">CW16+CV16</f>
        <v>17</v>
      </c>
      <c r="CY16" s="32" t="n">
        <v>30</v>
      </c>
      <c r="CZ16" s="29" t="n">
        <v>14</v>
      </c>
      <c r="DA16" s="30" t="n">
        <v>2</v>
      </c>
      <c r="DB16" s="31" t="n">
        <f aca="false">DA16+CZ16</f>
        <v>16</v>
      </c>
      <c r="DC16" s="21" t="n">
        <v>31</v>
      </c>
      <c r="DD16" s="21" t="n">
        <v>12</v>
      </c>
      <c r="DE16" s="22" t="n">
        <v>3</v>
      </c>
      <c r="DF16" s="21" t="n">
        <f aca="false">DD16+DE16</f>
        <v>15</v>
      </c>
      <c r="DG16" s="28" t="n">
        <v>31</v>
      </c>
      <c r="DH16" s="29" t="n">
        <v>16</v>
      </c>
      <c r="DI16" s="30" t="n">
        <v>4</v>
      </c>
      <c r="DJ16" s="31" t="n">
        <f aca="false">DH16+DI16</f>
        <v>20</v>
      </c>
      <c r="DK16" s="21" t="n">
        <v>33</v>
      </c>
      <c r="DL16" s="21" t="n">
        <v>14</v>
      </c>
      <c r="DM16" s="22" t="n">
        <v>4</v>
      </c>
      <c r="DN16" s="21" t="n">
        <f aca="false">DL16+DM16</f>
        <v>18</v>
      </c>
      <c r="DO16" s="32"/>
      <c r="DP16" s="29"/>
      <c r="DQ16" s="29"/>
      <c r="DR16" s="31"/>
      <c r="DS16" s="21" t="n">
        <v>42</v>
      </c>
      <c r="DT16" s="21" t="n">
        <v>10</v>
      </c>
      <c r="DU16" s="22" t="n">
        <v>3</v>
      </c>
      <c r="DV16" s="21" t="n">
        <f aca="false">DT16+DU16</f>
        <v>13</v>
      </c>
      <c r="DW16" s="32" t="n">
        <v>31</v>
      </c>
      <c r="DX16" s="29" t="n">
        <v>14</v>
      </c>
      <c r="DY16" s="30" t="n">
        <v>5</v>
      </c>
      <c r="DZ16" s="34" t="n">
        <f aca="false">DX16+DY16</f>
        <v>19</v>
      </c>
    </row>
    <row r="17" customFormat="false" ht="15" hidden="false" customHeight="false" outlineLevel="0" collapsed="false">
      <c r="B17" s="19" t="s">
        <v>51</v>
      </c>
      <c r="C17" s="20" t="n">
        <v>34</v>
      </c>
      <c r="D17" s="21" t="n">
        <v>17</v>
      </c>
      <c r="E17" s="22" t="n">
        <v>4</v>
      </c>
      <c r="F17" s="23" t="n">
        <v>21</v>
      </c>
      <c r="G17" s="32" t="n">
        <v>32</v>
      </c>
      <c r="H17" s="29" t="n">
        <v>12</v>
      </c>
      <c r="I17" s="30" t="n">
        <v>3</v>
      </c>
      <c r="J17" s="31" t="n">
        <v>15</v>
      </c>
      <c r="K17" s="22" t="n">
        <v>31</v>
      </c>
      <c r="L17" s="21" t="n">
        <v>14</v>
      </c>
      <c r="M17" s="22" t="n">
        <v>3</v>
      </c>
      <c r="N17" s="22" t="n">
        <v>17</v>
      </c>
      <c r="O17" s="28" t="n">
        <v>29</v>
      </c>
      <c r="P17" s="29" t="n">
        <v>14</v>
      </c>
      <c r="Q17" s="30" t="n">
        <v>4</v>
      </c>
      <c r="R17" s="31" t="n">
        <v>18</v>
      </c>
      <c r="S17" s="21" t="n">
        <v>31</v>
      </c>
      <c r="T17" s="21" t="n">
        <v>14</v>
      </c>
      <c r="U17" s="22" t="n">
        <v>3</v>
      </c>
      <c r="V17" s="21" t="n">
        <f aca="false">T17+U17</f>
        <v>17</v>
      </c>
      <c r="W17" s="28" t="n">
        <v>31</v>
      </c>
      <c r="X17" s="29" t="n">
        <v>15</v>
      </c>
      <c r="Y17" s="30" t="n">
        <v>3</v>
      </c>
      <c r="Z17" s="31" t="n">
        <f aca="false">Y17+X17</f>
        <v>18</v>
      </c>
      <c r="AA17" s="22" t="n">
        <v>34</v>
      </c>
      <c r="AB17" s="21" t="n">
        <v>17</v>
      </c>
      <c r="AC17" s="22" t="n">
        <v>4</v>
      </c>
      <c r="AD17" s="21" t="n">
        <f aca="false">AB17+AC17</f>
        <v>21</v>
      </c>
      <c r="AE17" s="28" t="n">
        <v>30</v>
      </c>
      <c r="AF17" s="29" t="n">
        <v>13</v>
      </c>
      <c r="AG17" s="30" t="n">
        <v>3</v>
      </c>
      <c r="AH17" s="31" t="n">
        <f aca="false">AF17+AG17</f>
        <v>16</v>
      </c>
      <c r="AI17" s="21" t="n">
        <v>31</v>
      </c>
      <c r="AJ17" s="21" t="n">
        <v>16</v>
      </c>
      <c r="AK17" s="22" t="n">
        <v>4</v>
      </c>
      <c r="AL17" s="21" t="n">
        <f aca="false">AJ17+AK17</f>
        <v>20</v>
      </c>
      <c r="AM17" s="32" t="n">
        <v>31</v>
      </c>
      <c r="AN17" s="29" t="n">
        <v>14</v>
      </c>
      <c r="AO17" s="30" t="n">
        <v>4</v>
      </c>
      <c r="AP17" s="31" t="n">
        <f aca="false">AN17+AO17</f>
        <v>18</v>
      </c>
      <c r="AQ17" s="22" t="n">
        <v>32</v>
      </c>
      <c r="AR17" s="21" t="n">
        <v>16</v>
      </c>
      <c r="AS17" s="22" t="n">
        <v>3</v>
      </c>
      <c r="AT17" s="21" t="n">
        <f aca="false">AR17+AS17</f>
        <v>19</v>
      </c>
      <c r="AU17" s="28" t="n">
        <v>61</v>
      </c>
      <c r="AV17" s="29" t="n">
        <v>53</v>
      </c>
      <c r="AW17" s="30" t="n">
        <v>4</v>
      </c>
      <c r="AX17" s="33" t="n">
        <v>57</v>
      </c>
      <c r="AY17" s="21" t="n">
        <v>32</v>
      </c>
      <c r="AZ17" s="22" t="n">
        <v>15</v>
      </c>
      <c r="BA17" s="22" t="n">
        <v>3</v>
      </c>
      <c r="BB17" s="21" t="n">
        <f aca="false">AZ17+BA17</f>
        <v>18</v>
      </c>
      <c r="BC17" s="32" t="n">
        <v>31</v>
      </c>
      <c r="BD17" s="29" t="n">
        <v>14</v>
      </c>
      <c r="BE17" s="30" t="n">
        <v>4</v>
      </c>
      <c r="BF17" s="31" t="n">
        <f aca="false">BD17+BE17</f>
        <v>18</v>
      </c>
      <c r="BG17" s="21" t="n">
        <v>33</v>
      </c>
      <c r="BH17" s="21" t="n">
        <v>17</v>
      </c>
      <c r="BI17" s="22" t="n">
        <v>4</v>
      </c>
      <c r="BJ17" s="21" t="n">
        <f aca="false">BH17+BI17</f>
        <v>21</v>
      </c>
      <c r="BK17" s="32" t="n">
        <v>31</v>
      </c>
      <c r="BL17" s="29" t="n">
        <v>15</v>
      </c>
      <c r="BM17" s="30" t="n">
        <v>4</v>
      </c>
      <c r="BN17" s="31" t="n">
        <f aca="false">BL17+BM17</f>
        <v>19</v>
      </c>
      <c r="BO17" s="22" t="n">
        <v>31</v>
      </c>
      <c r="BP17" s="21" t="n">
        <v>14</v>
      </c>
      <c r="BQ17" s="22" t="n">
        <v>1</v>
      </c>
      <c r="BR17" s="21" t="n">
        <f aca="false">BP17+BQ17</f>
        <v>15</v>
      </c>
      <c r="BS17" s="28" t="n">
        <v>33</v>
      </c>
      <c r="BT17" s="29" t="n">
        <v>17</v>
      </c>
      <c r="BU17" s="30" t="n">
        <v>3</v>
      </c>
      <c r="BV17" s="31" t="n">
        <f aca="false">BT17+BU17</f>
        <v>20</v>
      </c>
      <c r="BW17" s="22" t="n">
        <v>32</v>
      </c>
      <c r="BX17" s="21" t="n">
        <v>16</v>
      </c>
      <c r="BY17" s="22" t="n">
        <v>4</v>
      </c>
      <c r="BZ17" s="22" t="n">
        <f aca="false">BY17+BX17</f>
        <v>20</v>
      </c>
      <c r="CA17" s="28" t="n">
        <v>32</v>
      </c>
      <c r="CB17" s="29" t="n">
        <v>15</v>
      </c>
      <c r="CC17" s="30" t="n">
        <v>4</v>
      </c>
      <c r="CD17" s="31" t="n">
        <f aca="false">CB17+CC17</f>
        <v>19</v>
      </c>
      <c r="CE17" s="22" t="n">
        <v>34</v>
      </c>
      <c r="CF17" s="21" t="n">
        <v>10</v>
      </c>
      <c r="CG17" s="22" t="n">
        <v>3</v>
      </c>
      <c r="CH17" s="21" t="n">
        <f aca="false">CF17+CG17</f>
        <v>13</v>
      </c>
      <c r="CI17" s="28" t="n">
        <v>32</v>
      </c>
      <c r="CJ17" s="29" t="n">
        <v>14</v>
      </c>
      <c r="CK17" s="30" t="n">
        <v>3</v>
      </c>
      <c r="CL17" s="31" t="n">
        <f aca="false">CJ17+CK17</f>
        <v>17</v>
      </c>
      <c r="CM17" s="22" t="n">
        <v>31</v>
      </c>
      <c r="CN17" s="21" t="n">
        <v>15</v>
      </c>
      <c r="CO17" s="22" t="n">
        <v>3</v>
      </c>
      <c r="CP17" s="21" t="n">
        <f aca="false">CN17+CO17</f>
        <v>18</v>
      </c>
      <c r="CQ17" s="32" t="n">
        <v>34</v>
      </c>
      <c r="CR17" s="29" t="n">
        <v>16</v>
      </c>
      <c r="CS17" s="30" t="n">
        <v>3</v>
      </c>
      <c r="CT17" s="31" t="n">
        <f aca="false">CR17+CS17</f>
        <v>19</v>
      </c>
      <c r="CU17" s="21" t="n">
        <v>31</v>
      </c>
      <c r="CV17" s="21" t="n">
        <v>15</v>
      </c>
      <c r="CW17" s="22" t="n">
        <v>3</v>
      </c>
      <c r="CX17" s="21" t="n">
        <f aca="false">CW17+CV17</f>
        <v>18</v>
      </c>
      <c r="CY17" s="32" t="n">
        <v>30</v>
      </c>
      <c r="CZ17" s="29" t="n">
        <v>16</v>
      </c>
      <c r="DA17" s="30" t="n">
        <v>3</v>
      </c>
      <c r="DB17" s="31" t="n">
        <f aca="false">DA17+CZ17</f>
        <v>19</v>
      </c>
      <c r="DC17" s="21" t="n">
        <v>32</v>
      </c>
      <c r="DD17" s="21" t="n">
        <v>17</v>
      </c>
      <c r="DE17" s="22" t="n">
        <v>5</v>
      </c>
      <c r="DF17" s="21" t="n">
        <f aca="false">DD17+DE17</f>
        <v>22</v>
      </c>
      <c r="DG17" s="28" t="n">
        <v>31</v>
      </c>
      <c r="DH17" s="29" t="n">
        <v>13</v>
      </c>
      <c r="DI17" s="30" t="n">
        <v>3</v>
      </c>
      <c r="DJ17" s="31" t="n">
        <f aca="false">DH17+DI17</f>
        <v>16</v>
      </c>
      <c r="DK17" s="21" t="n">
        <v>31</v>
      </c>
      <c r="DL17" s="21" t="n">
        <v>14</v>
      </c>
      <c r="DM17" s="22" t="n">
        <v>4</v>
      </c>
      <c r="DN17" s="21" t="n">
        <f aca="false">DL17+DM17</f>
        <v>18</v>
      </c>
      <c r="DO17" s="32"/>
      <c r="DP17" s="29"/>
      <c r="DQ17" s="29"/>
      <c r="DR17" s="31"/>
      <c r="DS17" s="21" t="n">
        <v>41</v>
      </c>
      <c r="DT17" s="21" t="n">
        <v>12</v>
      </c>
      <c r="DU17" s="22" t="n">
        <v>2</v>
      </c>
      <c r="DV17" s="21" t="n">
        <f aca="false">DT17+DU17</f>
        <v>14</v>
      </c>
      <c r="DW17" s="32" t="n">
        <v>30</v>
      </c>
      <c r="DX17" s="29" t="n">
        <v>15</v>
      </c>
      <c r="DY17" s="30" t="n">
        <v>4</v>
      </c>
      <c r="DZ17" s="34" t="n">
        <f aca="false">DX17+DY17</f>
        <v>19</v>
      </c>
    </row>
    <row r="18" customFormat="false" ht="15" hidden="false" customHeight="false" outlineLevel="0" collapsed="false">
      <c r="B18" s="19" t="s">
        <v>52</v>
      </c>
      <c r="C18" s="20" t="n">
        <v>31</v>
      </c>
      <c r="D18" s="21" t="n">
        <v>15</v>
      </c>
      <c r="E18" s="22" t="n">
        <v>4</v>
      </c>
      <c r="F18" s="23" t="n">
        <v>19</v>
      </c>
      <c r="G18" s="32" t="n">
        <v>34</v>
      </c>
      <c r="H18" s="29" t="n">
        <v>14</v>
      </c>
      <c r="I18" s="30" t="n">
        <v>3</v>
      </c>
      <c r="J18" s="31" t="n">
        <v>17</v>
      </c>
      <c r="K18" s="22" t="n">
        <v>31</v>
      </c>
      <c r="L18" s="21" t="n">
        <v>12</v>
      </c>
      <c r="M18" s="22" t="n">
        <v>3</v>
      </c>
      <c r="N18" s="22" t="n">
        <v>15</v>
      </c>
      <c r="O18" s="28" t="n">
        <v>30</v>
      </c>
      <c r="P18" s="29" t="n">
        <v>15</v>
      </c>
      <c r="Q18" s="30" t="n">
        <v>3</v>
      </c>
      <c r="R18" s="31" t="n">
        <v>18</v>
      </c>
      <c r="S18" s="21" t="n">
        <v>31</v>
      </c>
      <c r="T18" s="21" t="n">
        <v>15</v>
      </c>
      <c r="U18" s="22" t="n">
        <v>3</v>
      </c>
      <c r="V18" s="21" t="n">
        <f aca="false">T18+U18</f>
        <v>18</v>
      </c>
      <c r="W18" s="28" t="n">
        <v>34</v>
      </c>
      <c r="X18" s="29" t="n">
        <v>17</v>
      </c>
      <c r="Y18" s="30" t="n">
        <v>4</v>
      </c>
      <c r="Z18" s="31" t="n">
        <f aca="false">Y18+X18</f>
        <v>21</v>
      </c>
      <c r="AA18" s="22" t="n">
        <v>34</v>
      </c>
      <c r="AB18" s="21" t="n">
        <v>16</v>
      </c>
      <c r="AC18" s="22" t="n">
        <v>3</v>
      </c>
      <c r="AD18" s="21" t="n">
        <f aca="false">AB18+AC18</f>
        <v>19</v>
      </c>
      <c r="AE18" s="28" t="n">
        <v>33</v>
      </c>
      <c r="AF18" s="29" t="n">
        <v>17</v>
      </c>
      <c r="AG18" s="30" t="n">
        <v>4</v>
      </c>
      <c r="AH18" s="31" t="n">
        <f aca="false">AF18+AG18</f>
        <v>21</v>
      </c>
      <c r="AI18" s="21" t="n">
        <v>30</v>
      </c>
      <c r="AJ18" s="21" t="n">
        <v>10</v>
      </c>
      <c r="AK18" s="22" t="n">
        <v>4</v>
      </c>
      <c r="AL18" s="21" t="n">
        <f aca="false">AJ18+AK18</f>
        <v>14</v>
      </c>
      <c r="AM18" s="32" t="n">
        <v>33</v>
      </c>
      <c r="AN18" s="29" t="n">
        <v>15</v>
      </c>
      <c r="AO18" s="30" t="n">
        <v>2</v>
      </c>
      <c r="AP18" s="31" t="n">
        <f aca="false">AN18+AO18</f>
        <v>17</v>
      </c>
      <c r="AQ18" s="22" t="n">
        <v>31</v>
      </c>
      <c r="AR18" s="21" t="n">
        <v>14</v>
      </c>
      <c r="AS18" s="22" t="n">
        <v>4</v>
      </c>
      <c r="AT18" s="21" t="n">
        <f aca="false">AR18+AS18</f>
        <v>18</v>
      </c>
      <c r="AU18" s="28" t="n">
        <v>61</v>
      </c>
      <c r="AV18" s="29" t="n">
        <v>52</v>
      </c>
      <c r="AW18" s="30" t="n">
        <v>7</v>
      </c>
      <c r="AX18" s="33" t="n">
        <v>59</v>
      </c>
      <c r="AY18" s="21" t="n">
        <v>31</v>
      </c>
      <c r="AZ18" s="22" t="n">
        <v>16</v>
      </c>
      <c r="BA18" s="22" t="n">
        <v>3</v>
      </c>
      <c r="BB18" s="21" t="n">
        <f aca="false">AZ18+BA18</f>
        <v>19</v>
      </c>
      <c r="BC18" s="32" t="n">
        <v>31</v>
      </c>
      <c r="BD18" s="29" t="n">
        <v>14</v>
      </c>
      <c r="BE18" s="30" t="n">
        <v>4</v>
      </c>
      <c r="BF18" s="31" t="n">
        <f aca="false">BD18+BE18</f>
        <v>18</v>
      </c>
      <c r="BG18" s="21" t="n">
        <v>31</v>
      </c>
      <c r="BH18" s="21" t="n">
        <v>14</v>
      </c>
      <c r="BI18" s="22" t="n">
        <v>3</v>
      </c>
      <c r="BJ18" s="21" t="n">
        <f aca="false">BH18+BI18</f>
        <v>17</v>
      </c>
      <c r="BK18" s="32" t="n">
        <v>32</v>
      </c>
      <c r="BL18" s="29" t="n">
        <v>16</v>
      </c>
      <c r="BM18" s="30" t="n">
        <v>3</v>
      </c>
      <c r="BN18" s="31" t="n">
        <f aca="false">BL18+BM18</f>
        <v>19</v>
      </c>
      <c r="BO18" s="22" t="n">
        <v>29</v>
      </c>
      <c r="BP18" s="21" t="n">
        <v>12</v>
      </c>
      <c r="BQ18" s="22" t="n">
        <v>4</v>
      </c>
      <c r="BR18" s="21" t="n">
        <f aca="false">BP18+BQ18</f>
        <v>16</v>
      </c>
      <c r="BS18" s="28" t="n">
        <v>32</v>
      </c>
      <c r="BT18" s="29" t="n">
        <v>16</v>
      </c>
      <c r="BU18" s="30" t="n">
        <v>3</v>
      </c>
      <c r="BV18" s="31" t="n">
        <f aca="false">BT18+BU18</f>
        <v>19</v>
      </c>
      <c r="BW18" s="22" t="n">
        <v>31</v>
      </c>
      <c r="BX18" s="21" t="n">
        <v>15</v>
      </c>
      <c r="BY18" s="22" t="n">
        <v>5</v>
      </c>
      <c r="BZ18" s="22" t="n">
        <f aca="false">BY18+BX18</f>
        <v>20</v>
      </c>
      <c r="CA18" s="28" t="n">
        <v>33</v>
      </c>
      <c r="CB18" s="29" t="n">
        <v>16</v>
      </c>
      <c r="CC18" s="30" t="n">
        <v>3</v>
      </c>
      <c r="CD18" s="31" t="n">
        <f aca="false">CB18+CC18</f>
        <v>19</v>
      </c>
      <c r="CE18" s="22" t="n">
        <v>32</v>
      </c>
      <c r="CF18" s="21" t="n">
        <v>12</v>
      </c>
      <c r="CG18" s="22" t="n">
        <v>2</v>
      </c>
      <c r="CH18" s="21" t="n">
        <f aca="false">CF18+CG18</f>
        <v>14</v>
      </c>
      <c r="CI18" s="28" t="n">
        <v>32</v>
      </c>
      <c r="CJ18" s="29" t="n">
        <v>14</v>
      </c>
      <c r="CK18" s="30" t="n">
        <v>4</v>
      </c>
      <c r="CL18" s="31" t="n">
        <f aca="false">CJ18+CK18</f>
        <v>18</v>
      </c>
      <c r="CM18" s="22" t="n">
        <v>32</v>
      </c>
      <c r="CN18" s="21" t="n">
        <v>14</v>
      </c>
      <c r="CO18" s="22" t="n">
        <v>4</v>
      </c>
      <c r="CP18" s="21" t="n">
        <f aca="false">CN18+CO18</f>
        <v>18</v>
      </c>
      <c r="CQ18" s="32" t="n">
        <v>34</v>
      </c>
      <c r="CR18" s="29" t="n">
        <v>19</v>
      </c>
      <c r="CS18" s="30" t="n">
        <v>4</v>
      </c>
      <c r="CT18" s="31" t="n">
        <f aca="false">CR18+CS18</f>
        <v>23</v>
      </c>
      <c r="CU18" s="21" t="n">
        <v>30</v>
      </c>
      <c r="CV18" s="21" t="n">
        <v>12</v>
      </c>
      <c r="CW18" s="22" t="n">
        <v>4</v>
      </c>
      <c r="CX18" s="21" t="n">
        <f aca="false">CW18+CV18</f>
        <v>16</v>
      </c>
      <c r="CY18" s="32"/>
      <c r="CZ18" s="29"/>
      <c r="DA18" s="29"/>
      <c r="DB18" s="31"/>
      <c r="DC18" s="21" t="n">
        <v>31</v>
      </c>
      <c r="DD18" s="21" t="n">
        <v>17</v>
      </c>
      <c r="DE18" s="22" t="n">
        <v>4</v>
      </c>
      <c r="DF18" s="21" t="n">
        <f aca="false">DD18+DE18</f>
        <v>21</v>
      </c>
      <c r="DG18" s="28" t="n">
        <v>30</v>
      </c>
      <c r="DH18" s="29" t="n">
        <v>17</v>
      </c>
      <c r="DI18" s="30" t="n">
        <v>3</v>
      </c>
      <c r="DJ18" s="31" t="n">
        <f aca="false">DH18+DI18</f>
        <v>20</v>
      </c>
      <c r="DK18" s="21" t="n">
        <v>32</v>
      </c>
      <c r="DL18" s="21" t="n">
        <v>15</v>
      </c>
      <c r="DM18" s="22" t="n">
        <v>4</v>
      </c>
      <c r="DN18" s="21" t="n">
        <f aca="false">DL18+DM18</f>
        <v>19</v>
      </c>
      <c r="DO18" s="32"/>
      <c r="DP18" s="29"/>
      <c r="DQ18" s="29"/>
      <c r="DR18" s="31"/>
      <c r="DS18" s="21" t="n">
        <v>42</v>
      </c>
      <c r="DT18" s="21" t="n">
        <v>13</v>
      </c>
      <c r="DU18" s="22" t="n">
        <v>2</v>
      </c>
      <c r="DV18" s="21" t="n">
        <f aca="false">DT18+DU18</f>
        <v>15</v>
      </c>
      <c r="DW18" s="32" t="n">
        <v>31</v>
      </c>
      <c r="DX18" s="29" t="n">
        <v>17</v>
      </c>
      <c r="DY18" s="30" t="n">
        <v>4</v>
      </c>
      <c r="DZ18" s="34" t="n">
        <f aca="false">DX18+DY18</f>
        <v>21</v>
      </c>
    </row>
    <row r="19" customFormat="false" ht="15" hidden="false" customHeight="false" outlineLevel="0" collapsed="false">
      <c r="B19" s="19" t="s">
        <v>53</v>
      </c>
      <c r="C19" s="20" t="n">
        <v>32</v>
      </c>
      <c r="D19" s="21" t="n">
        <v>17</v>
      </c>
      <c r="E19" s="22" t="n">
        <v>4</v>
      </c>
      <c r="F19" s="23" t="n">
        <v>21</v>
      </c>
      <c r="G19" s="32" t="n">
        <v>34</v>
      </c>
      <c r="H19" s="29" t="n">
        <v>11</v>
      </c>
      <c r="I19" s="30" t="n">
        <v>2</v>
      </c>
      <c r="J19" s="31" t="n">
        <v>13</v>
      </c>
      <c r="K19" s="22" t="n">
        <v>27</v>
      </c>
      <c r="L19" s="21" t="n">
        <v>13</v>
      </c>
      <c r="M19" s="22" t="n">
        <v>3</v>
      </c>
      <c r="N19" s="22" t="n">
        <v>16</v>
      </c>
      <c r="O19" s="28" t="n">
        <v>33</v>
      </c>
      <c r="P19" s="29" t="n">
        <v>16</v>
      </c>
      <c r="Q19" s="30" t="n">
        <v>4</v>
      </c>
      <c r="R19" s="31" t="n">
        <v>20</v>
      </c>
      <c r="S19" s="21" t="n">
        <v>33</v>
      </c>
      <c r="T19" s="21" t="n">
        <v>17</v>
      </c>
      <c r="U19" s="22" t="n">
        <v>4</v>
      </c>
      <c r="V19" s="21" t="n">
        <f aca="false">T19+U19</f>
        <v>21</v>
      </c>
      <c r="W19" s="28" t="n">
        <v>33</v>
      </c>
      <c r="X19" s="29" t="n">
        <v>18</v>
      </c>
      <c r="Y19" s="30" t="n">
        <v>3</v>
      </c>
      <c r="Z19" s="31" t="n">
        <f aca="false">Y19+X19</f>
        <v>21</v>
      </c>
      <c r="AA19" s="22" t="n">
        <v>32</v>
      </c>
      <c r="AB19" s="21" t="n">
        <v>15</v>
      </c>
      <c r="AC19" s="22" t="n">
        <v>4</v>
      </c>
      <c r="AD19" s="21" t="n">
        <f aca="false">AB19+AC19</f>
        <v>19</v>
      </c>
      <c r="AE19" s="28" t="n">
        <v>32</v>
      </c>
      <c r="AF19" s="29" t="n">
        <v>15</v>
      </c>
      <c r="AG19" s="30" t="n">
        <v>4</v>
      </c>
      <c r="AH19" s="31" t="n">
        <f aca="false">AF19+AG19</f>
        <v>19</v>
      </c>
      <c r="AI19" s="21" t="n">
        <v>33</v>
      </c>
      <c r="AJ19" s="21" t="n">
        <v>17</v>
      </c>
      <c r="AK19" s="22" t="n">
        <v>3</v>
      </c>
      <c r="AL19" s="21" t="n">
        <f aca="false">AJ19+AK19</f>
        <v>20</v>
      </c>
      <c r="AM19" s="32" t="n">
        <v>36</v>
      </c>
      <c r="AN19" s="29" t="n">
        <v>17</v>
      </c>
      <c r="AO19" s="30" t="n">
        <v>4</v>
      </c>
      <c r="AP19" s="31" t="n">
        <f aca="false">AN19+AO19</f>
        <v>21</v>
      </c>
      <c r="AQ19" s="22" t="n">
        <v>34</v>
      </c>
      <c r="AR19" s="21" t="n">
        <v>17</v>
      </c>
      <c r="AS19" s="22" t="n">
        <v>3</v>
      </c>
      <c r="AT19" s="21" t="n">
        <f aca="false">AR19+AS19</f>
        <v>20</v>
      </c>
      <c r="AU19" s="28" t="n">
        <v>54</v>
      </c>
      <c r="AV19" s="29" t="n">
        <v>55</v>
      </c>
      <c r="AW19" s="30" t="n">
        <v>10</v>
      </c>
      <c r="AX19" s="33" t="n">
        <v>65</v>
      </c>
      <c r="AY19" s="21" t="n">
        <v>34</v>
      </c>
      <c r="AZ19" s="22" t="n">
        <v>16</v>
      </c>
      <c r="BA19" s="22" t="n">
        <v>5</v>
      </c>
      <c r="BB19" s="21" t="n">
        <f aca="false">AZ19+BA19</f>
        <v>21</v>
      </c>
      <c r="BC19" s="32" t="n">
        <v>31</v>
      </c>
      <c r="BD19" s="29" t="n">
        <v>16</v>
      </c>
      <c r="BE19" s="30" t="n">
        <v>3</v>
      </c>
      <c r="BF19" s="31" t="n">
        <f aca="false">BD19+BE19</f>
        <v>19</v>
      </c>
      <c r="BG19" s="21" t="n">
        <v>31</v>
      </c>
      <c r="BH19" s="21" t="n">
        <v>12</v>
      </c>
      <c r="BI19" s="22" t="n">
        <v>4</v>
      </c>
      <c r="BJ19" s="21" t="n">
        <f aca="false">BH19+BI19</f>
        <v>16</v>
      </c>
      <c r="BK19" s="32" t="n">
        <v>34</v>
      </c>
      <c r="BL19" s="29" t="n">
        <v>16</v>
      </c>
      <c r="BM19" s="30" t="n">
        <v>3</v>
      </c>
      <c r="BN19" s="31" t="n">
        <f aca="false">BL19+BM19</f>
        <v>19</v>
      </c>
      <c r="BO19" s="22" t="n">
        <v>31</v>
      </c>
      <c r="BP19" s="21" t="n">
        <v>13</v>
      </c>
      <c r="BQ19" s="22" t="n">
        <v>3</v>
      </c>
      <c r="BR19" s="21" t="n">
        <f aca="false">BP19+BQ19</f>
        <v>16</v>
      </c>
      <c r="BS19" s="28" t="n">
        <v>32</v>
      </c>
      <c r="BT19" s="29" t="n">
        <v>16</v>
      </c>
      <c r="BU19" s="30" t="n">
        <v>4</v>
      </c>
      <c r="BV19" s="31" t="n">
        <f aca="false">BT19+BU19</f>
        <v>20</v>
      </c>
      <c r="BW19" s="22" t="n">
        <v>32</v>
      </c>
      <c r="BX19" s="21" t="n">
        <v>16</v>
      </c>
      <c r="BY19" s="22" t="n">
        <v>4</v>
      </c>
      <c r="BZ19" s="22" t="n">
        <f aca="false">BY19+BX19</f>
        <v>20</v>
      </c>
      <c r="CA19" s="28" t="n">
        <v>32</v>
      </c>
      <c r="CB19" s="29" t="n">
        <v>16</v>
      </c>
      <c r="CC19" s="30" t="n">
        <v>3</v>
      </c>
      <c r="CD19" s="31" t="n">
        <f aca="false">CB19+CC19</f>
        <v>19</v>
      </c>
      <c r="CE19" s="22" t="n">
        <v>32</v>
      </c>
      <c r="CF19" s="21" t="n">
        <v>12</v>
      </c>
      <c r="CG19" s="22" t="n">
        <v>3</v>
      </c>
      <c r="CH19" s="21" t="n">
        <f aca="false">CF19+CG19</f>
        <v>15</v>
      </c>
      <c r="CI19" s="28" t="n">
        <v>34</v>
      </c>
      <c r="CJ19" s="29" t="n">
        <v>15</v>
      </c>
      <c r="CK19" s="30" t="n">
        <v>3</v>
      </c>
      <c r="CL19" s="31" t="n">
        <f aca="false">CJ19+CK19</f>
        <v>18</v>
      </c>
      <c r="CM19" s="22" t="n">
        <v>31</v>
      </c>
      <c r="CN19" s="21" t="n">
        <v>14</v>
      </c>
      <c r="CO19" s="22" t="n">
        <v>3</v>
      </c>
      <c r="CP19" s="21" t="n">
        <f aca="false">CN19+CO19</f>
        <v>17</v>
      </c>
      <c r="CQ19" s="32" t="n">
        <v>33</v>
      </c>
      <c r="CR19" s="29" t="n">
        <v>13</v>
      </c>
      <c r="CS19" s="30" t="n">
        <v>3</v>
      </c>
      <c r="CT19" s="31" t="n">
        <f aca="false">CR19+CS19</f>
        <v>16</v>
      </c>
      <c r="CU19" s="21" t="n">
        <v>32</v>
      </c>
      <c r="CV19" s="21" t="n">
        <v>16</v>
      </c>
      <c r="CW19" s="22" t="n">
        <v>4</v>
      </c>
      <c r="CX19" s="21" t="n">
        <f aca="false">CW19+CV19</f>
        <v>20</v>
      </c>
      <c r="CY19" s="32"/>
      <c r="CZ19" s="29"/>
      <c r="DA19" s="29"/>
      <c r="DB19" s="31"/>
      <c r="DC19" s="21" t="n">
        <v>32</v>
      </c>
      <c r="DD19" s="21" t="n">
        <v>16</v>
      </c>
      <c r="DE19" s="22" t="n">
        <v>4</v>
      </c>
      <c r="DF19" s="21" t="n">
        <f aca="false">DD19+DE19</f>
        <v>20</v>
      </c>
      <c r="DG19" s="28" t="n">
        <v>31</v>
      </c>
      <c r="DH19" s="29" t="n">
        <v>14</v>
      </c>
      <c r="DI19" s="30" t="n">
        <v>3</v>
      </c>
      <c r="DJ19" s="31" t="n">
        <f aca="false">DH19+DI19</f>
        <v>17</v>
      </c>
      <c r="DK19" s="21" t="n">
        <v>31</v>
      </c>
      <c r="DL19" s="21" t="n">
        <v>13</v>
      </c>
      <c r="DM19" s="22" t="n">
        <v>3</v>
      </c>
      <c r="DN19" s="21" t="n">
        <f aca="false">DL19+DM19</f>
        <v>16</v>
      </c>
      <c r="DO19" s="32"/>
      <c r="DP19" s="29"/>
      <c r="DQ19" s="29"/>
      <c r="DR19" s="31"/>
      <c r="DS19" s="21" t="n">
        <v>41</v>
      </c>
      <c r="DT19" s="21" t="n">
        <v>13</v>
      </c>
      <c r="DU19" s="22" t="n">
        <v>3</v>
      </c>
      <c r="DV19" s="21" t="n">
        <f aca="false">DT19+DU19</f>
        <v>16</v>
      </c>
      <c r="DW19" s="32" t="n">
        <v>31</v>
      </c>
      <c r="DX19" s="29" t="n">
        <v>14</v>
      </c>
      <c r="DY19" s="30" t="n">
        <v>4</v>
      </c>
      <c r="DZ19" s="34" t="n">
        <f aca="false">DX19+DY19</f>
        <v>18</v>
      </c>
    </row>
    <row r="20" customFormat="false" ht="15" hidden="false" customHeight="false" outlineLevel="0" collapsed="false">
      <c r="B20" s="19" t="s">
        <v>54</v>
      </c>
      <c r="C20" s="20" t="n">
        <v>32</v>
      </c>
      <c r="D20" s="21" t="n">
        <v>15</v>
      </c>
      <c r="E20" s="22" t="n">
        <v>3</v>
      </c>
      <c r="F20" s="23" t="n">
        <v>18</v>
      </c>
      <c r="G20" s="32" t="n">
        <v>33</v>
      </c>
      <c r="H20" s="29" t="n">
        <v>19</v>
      </c>
      <c r="I20" s="30" t="n">
        <v>4</v>
      </c>
      <c r="J20" s="31" t="n">
        <v>23</v>
      </c>
      <c r="K20" s="22" t="n">
        <v>30</v>
      </c>
      <c r="L20" s="21" t="n">
        <v>14</v>
      </c>
      <c r="M20" s="22" t="n">
        <v>3</v>
      </c>
      <c r="N20" s="22" t="n">
        <v>17</v>
      </c>
      <c r="O20" s="28" t="n">
        <v>31</v>
      </c>
      <c r="P20" s="29" t="n">
        <v>14</v>
      </c>
      <c r="Q20" s="30" t="n">
        <v>3</v>
      </c>
      <c r="R20" s="31" t="n">
        <v>17</v>
      </c>
      <c r="S20" s="21" t="n">
        <v>34</v>
      </c>
      <c r="T20" s="21" t="n">
        <v>19</v>
      </c>
      <c r="U20" s="22" t="n">
        <v>5</v>
      </c>
      <c r="V20" s="21" t="n">
        <f aca="false">T20+U20</f>
        <v>24</v>
      </c>
      <c r="W20" s="28" t="n">
        <v>34</v>
      </c>
      <c r="X20" s="29" t="n">
        <v>17</v>
      </c>
      <c r="Y20" s="30" t="n">
        <v>4</v>
      </c>
      <c r="Z20" s="31" t="n">
        <f aca="false">Y20+X20</f>
        <v>21</v>
      </c>
      <c r="AA20" s="22" t="n">
        <v>32</v>
      </c>
      <c r="AB20" s="21" t="n">
        <v>17</v>
      </c>
      <c r="AC20" s="22" t="n">
        <v>4</v>
      </c>
      <c r="AD20" s="21" t="n">
        <f aca="false">AB20+AC20</f>
        <v>21</v>
      </c>
      <c r="AE20" s="28" t="n">
        <v>30</v>
      </c>
      <c r="AF20" s="29" t="n">
        <v>16</v>
      </c>
      <c r="AG20" s="30" t="n">
        <v>3</v>
      </c>
      <c r="AH20" s="31" t="n">
        <f aca="false">AF20+AG20</f>
        <v>19</v>
      </c>
      <c r="AI20" s="21" t="n">
        <v>31</v>
      </c>
      <c r="AJ20" s="21" t="n">
        <v>19</v>
      </c>
      <c r="AK20" s="22" t="n">
        <v>5</v>
      </c>
      <c r="AL20" s="21" t="n">
        <f aca="false">AJ20+AK20</f>
        <v>24</v>
      </c>
      <c r="AM20" s="32" t="n">
        <v>31</v>
      </c>
      <c r="AN20" s="29" t="n">
        <v>14</v>
      </c>
      <c r="AO20" s="30" t="n">
        <v>3</v>
      </c>
      <c r="AP20" s="31" t="n">
        <f aca="false">AN20+AO20</f>
        <v>17</v>
      </c>
      <c r="AQ20" s="22" t="n">
        <v>31</v>
      </c>
      <c r="AR20" s="21" t="n">
        <v>14</v>
      </c>
      <c r="AS20" s="22" t="n">
        <v>4</v>
      </c>
      <c r="AT20" s="21" t="n">
        <f aca="false">AR20+AS20</f>
        <v>18</v>
      </c>
      <c r="AU20" s="32"/>
      <c r="AV20" s="29"/>
      <c r="AW20" s="29"/>
      <c r="AX20" s="31"/>
      <c r="AY20" s="21" t="n">
        <v>32</v>
      </c>
      <c r="AZ20" s="22" t="n">
        <v>13</v>
      </c>
      <c r="BA20" s="22" t="n">
        <v>4</v>
      </c>
      <c r="BB20" s="21" t="n">
        <f aca="false">AZ20+BA20</f>
        <v>17</v>
      </c>
      <c r="BC20" s="32" t="n">
        <v>31</v>
      </c>
      <c r="BD20" s="29" t="n">
        <v>12</v>
      </c>
      <c r="BE20" s="30" t="n">
        <v>4</v>
      </c>
      <c r="BF20" s="31" t="n">
        <f aca="false">BD20+BE20</f>
        <v>16</v>
      </c>
      <c r="BG20" s="21" t="n">
        <v>33</v>
      </c>
      <c r="BH20" s="21" t="n">
        <v>15</v>
      </c>
      <c r="BI20" s="22" t="n">
        <v>3</v>
      </c>
      <c r="BJ20" s="21" t="n">
        <f aca="false">BH20+BI20</f>
        <v>18</v>
      </c>
      <c r="BK20" s="32" t="n">
        <v>34</v>
      </c>
      <c r="BL20" s="29" t="n">
        <v>15</v>
      </c>
      <c r="BM20" s="30" t="n">
        <v>3</v>
      </c>
      <c r="BN20" s="31" t="n">
        <f aca="false">BL20+BM20</f>
        <v>18</v>
      </c>
      <c r="BO20" s="22" t="n">
        <v>31</v>
      </c>
      <c r="BP20" s="21" t="n">
        <v>12</v>
      </c>
      <c r="BQ20" s="22" t="n">
        <v>2</v>
      </c>
      <c r="BR20" s="21" t="n">
        <f aca="false">BP20+BQ20</f>
        <v>14</v>
      </c>
      <c r="BS20" s="28" t="n">
        <v>31</v>
      </c>
      <c r="BT20" s="29" t="n">
        <v>14</v>
      </c>
      <c r="BU20" s="30" t="n">
        <v>4</v>
      </c>
      <c r="BV20" s="31" t="n">
        <f aca="false">BT20+BU20</f>
        <v>18</v>
      </c>
      <c r="BW20" s="22" t="n">
        <v>32</v>
      </c>
      <c r="BX20" s="21" t="n">
        <v>15</v>
      </c>
      <c r="BY20" s="22" t="n">
        <v>5</v>
      </c>
      <c r="BZ20" s="22" t="n">
        <f aca="false">BY20+BX20</f>
        <v>20</v>
      </c>
      <c r="CA20" s="28" t="n">
        <v>32</v>
      </c>
      <c r="CB20" s="29" t="n">
        <v>13</v>
      </c>
      <c r="CC20" s="30" t="n">
        <v>3</v>
      </c>
      <c r="CD20" s="31" t="n">
        <f aca="false">CB20+CC20</f>
        <v>16</v>
      </c>
      <c r="CE20" s="22" t="n">
        <v>32</v>
      </c>
      <c r="CF20" s="21" t="n">
        <v>12</v>
      </c>
      <c r="CG20" s="22" t="n">
        <v>3</v>
      </c>
      <c r="CH20" s="21" t="n">
        <f aca="false">CF20+CG20</f>
        <v>15</v>
      </c>
      <c r="CI20" s="28" t="n">
        <v>32</v>
      </c>
      <c r="CJ20" s="29" t="n">
        <v>13</v>
      </c>
      <c r="CK20" s="30" t="n">
        <v>5</v>
      </c>
      <c r="CL20" s="31" t="n">
        <f aca="false">CJ20+CK20</f>
        <v>18</v>
      </c>
      <c r="CM20" s="22" t="n">
        <v>33</v>
      </c>
      <c r="CN20" s="21" t="n">
        <v>16</v>
      </c>
      <c r="CO20" s="22" t="n">
        <v>4</v>
      </c>
      <c r="CP20" s="21" t="n">
        <f aca="false">CN20+CO20</f>
        <v>20</v>
      </c>
      <c r="CQ20" s="32" t="n">
        <v>39</v>
      </c>
      <c r="CR20" s="29" t="n">
        <v>20</v>
      </c>
      <c r="CS20" s="30" t="n">
        <v>5</v>
      </c>
      <c r="CT20" s="31" t="n">
        <f aca="false">CR20+CS20</f>
        <v>25</v>
      </c>
      <c r="CU20" s="21" t="n">
        <v>32</v>
      </c>
      <c r="CV20" s="21" t="n">
        <v>18</v>
      </c>
      <c r="CW20" s="22" t="n">
        <v>5</v>
      </c>
      <c r="CX20" s="21" t="n">
        <f aca="false">CW20+CV20</f>
        <v>23</v>
      </c>
      <c r="CY20" s="32"/>
      <c r="CZ20" s="29"/>
      <c r="DA20" s="29"/>
      <c r="DB20" s="31"/>
      <c r="DC20" s="21" t="n">
        <v>31</v>
      </c>
      <c r="DD20" s="21" t="n">
        <v>16</v>
      </c>
      <c r="DE20" s="22" t="n">
        <v>4</v>
      </c>
      <c r="DF20" s="21" t="n">
        <f aca="false">DD20+DE20</f>
        <v>20</v>
      </c>
      <c r="DG20" s="28" t="n">
        <v>32</v>
      </c>
      <c r="DH20" s="29" t="n">
        <v>15</v>
      </c>
      <c r="DI20" s="30" t="n">
        <v>3</v>
      </c>
      <c r="DJ20" s="31" t="n">
        <f aca="false">DH20+DI20</f>
        <v>18</v>
      </c>
      <c r="DK20" s="21" t="n">
        <v>33</v>
      </c>
      <c r="DL20" s="21" t="n">
        <v>15</v>
      </c>
      <c r="DM20" s="22" t="n">
        <v>3</v>
      </c>
      <c r="DN20" s="21" t="n">
        <f aca="false">DL20+DM20</f>
        <v>18</v>
      </c>
      <c r="DO20" s="32"/>
      <c r="DP20" s="29"/>
      <c r="DQ20" s="29"/>
      <c r="DR20" s="31"/>
      <c r="DS20" s="21" t="n">
        <v>48</v>
      </c>
      <c r="DT20" s="21" t="n">
        <v>16</v>
      </c>
      <c r="DU20" s="22" t="n">
        <v>2</v>
      </c>
      <c r="DV20" s="21" t="n">
        <f aca="false">DT20+DU20</f>
        <v>18</v>
      </c>
      <c r="DW20" s="32" t="n">
        <v>31</v>
      </c>
      <c r="DX20" s="29" t="n">
        <v>14</v>
      </c>
      <c r="DY20" s="30" t="n">
        <v>3</v>
      </c>
      <c r="DZ20" s="34" t="n">
        <f aca="false">DX20+DY20</f>
        <v>17</v>
      </c>
    </row>
    <row r="21" customFormat="false" ht="15" hidden="false" customHeight="false" outlineLevel="0" collapsed="false">
      <c r="B21" s="19" t="s">
        <v>55</v>
      </c>
      <c r="C21" s="20" t="n">
        <v>29</v>
      </c>
      <c r="D21" s="21" t="n">
        <v>15</v>
      </c>
      <c r="E21" s="22" t="n">
        <v>5</v>
      </c>
      <c r="F21" s="23" t="n">
        <v>20</v>
      </c>
      <c r="G21" s="32" t="n">
        <v>29</v>
      </c>
      <c r="H21" s="29" t="n">
        <v>14</v>
      </c>
      <c r="I21" s="30" t="n">
        <v>3</v>
      </c>
      <c r="J21" s="31" t="n">
        <v>17</v>
      </c>
      <c r="K21" s="22" t="n">
        <v>30</v>
      </c>
      <c r="L21" s="21" t="n">
        <v>12</v>
      </c>
      <c r="M21" s="22" t="n">
        <v>2</v>
      </c>
      <c r="N21" s="22" t="n">
        <v>14</v>
      </c>
      <c r="O21" s="28" t="n">
        <v>34</v>
      </c>
      <c r="P21" s="29" t="n">
        <v>17</v>
      </c>
      <c r="Q21" s="30" t="n">
        <v>6</v>
      </c>
      <c r="R21" s="31" t="n">
        <v>23</v>
      </c>
      <c r="S21" s="21" t="n">
        <v>32</v>
      </c>
      <c r="T21" s="21" t="n">
        <v>15</v>
      </c>
      <c r="U21" s="22" t="n">
        <v>5</v>
      </c>
      <c r="V21" s="21" t="n">
        <f aca="false">T21+U21</f>
        <v>20</v>
      </c>
      <c r="W21" s="28" t="n">
        <v>33</v>
      </c>
      <c r="X21" s="29" t="n">
        <v>16</v>
      </c>
      <c r="Y21" s="30" t="n">
        <v>5</v>
      </c>
      <c r="Z21" s="31" t="n">
        <f aca="false">Y21+X21</f>
        <v>21</v>
      </c>
      <c r="AA21" s="22" t="n">
        <v>32</v>
      </c>
      <c r="AB21" s="21" t="n">
        <v>15</v>
      </c>
      <c r="AC21" s="22" t="n">
        <v>3</v>
      </c>
      <c r="AD21" s="21" t="n">
        <f aca="false">AB21+AC21</f>
        <v>18</v>
      </c>
      <c r="AE21" s="28" t="n">
        <v>30</v>
      </c>
      <c r="AF21" s="29" t="n">
        <v>15</v>
      </c>
      <c r="AG21" s="30" t="n">
        <v>4</v>
      </c>
      <c r="AH21" s="31" t="n">
        <f aca="false">AF21+AG21</f>
        <v>19</v>
      </c>
      <c r="AI21" s="21" t="n">
        <v>33</v>
      </c>
      <c r="AJ21" s="21" t="n">
        <v>16</v>
      </c>
      <c r="AK21" s="22" t="n">
        <v>4</v>
      </c>
      <c r="AL21" s="21" t="n">
        <f aca="false">AJ21+AK21</f>
        <v>20</v>
      </c>
      <c r="AM21" s="32" t="n">
        <v>31</v>
      </c>
      <c r="AN21" s="29" t="n">
        <v>14</v>
      </c>
      <c r="AO21" s="30" t="n">
        <v>4</v>
      </c>
      <c r="AP21" s="31" t="n">
        <f aca="false">AN21+AO21</f>
        <v>18</v>
      </c>
      <c r="AQ21" s="22" t="n">
        <v>31</v>
      </c>
      <c r="AR21" s="21" t="n">
        <v>14</v>
      </c>
      <c r="AS21" s="22" t="n">
        <v>3</v>
      </c>
      <c r="AT21" s="21" t="n">
        <f aca="false">AR21+AS21</f>
        <v>17</v>
      </c>
      <c r="AU21" s="32"/>
      <c r="AV21" s="29"/>
      <c r="AW21" s="29"/>
      <c r="AX21" s="31"/>
      <c r="AY21" s="21" t="n">
        <v>32</v>
      </c>
      <c r="AZ21" s="22" t="n">
        <v>19</v>
      </c>
      <c r="BA21" s="22" t="n">
        <v>5</v>
      </c>
      <c r="BB21" s="21" t="n">
        <f aca="false">AZ21+BA21</f>
        <v>24</v>
      </c>
      <c r="BC21" s="32" t="n">
        <v>31</v>
      </c>
      <c r="BD21" s="29" t="n">
        <v>14</v>
      </c>
      <c r="BE21" s="30" t="n">
        <v>4</v>
      </c>
      <c r="BF21" s="31" t="n">
        <f aca="false">BD21+BE21</f>
        <v>18</v>
      </c>
      <c r="BG21" s="21" t="n">
        <v>32</v>
      </c>
      <c r="BH21" s="21" t="n">
        <v>14</v>
      </c>
      <c r="BI21" s="22" t="n">
        <v>3</v>
      </c>
      <c r="BJ21" s="21" t="n">
        <f aca="false">BH21+BI21</f>
        <v>17</v>
      </c>
      <c r="BK21" s="32" t="n">
        <v>33</v>
      </c>
      <c r="BL21" s="29" t="n">
        <v>16</v>
      </c>
      <c r="BM21" s="30" t="n">
        <v>3</v>
      </c>
      <c r="BN21" s="31" t="n">
        <f aca="false">BL21+BM21</f>
        <v>19</v>
      </c>
      <c r="BO21" s="22" t="n">
        <v>31</v>
      </c>
      <c r="BP21" s="21" t="n">
        <v>14</v>
      </c>
      <c r="BQ21" s="22" t="n">
        <v>3</v>
      </c>
      <c r="BR21" s="21" t="n">
        <f aca="false">BP21+BQ21</f>
        <v>17</v>
      </c>
      <c r="BS21" s="28" t="n">
        <v>32</v>
      </c>
      <c r="BT21" s="29" t="n">
        <v>15</v>
      </c>
      <c r="BU21" s="30" t="n">
        <v>4</v>
      </c>
      <c r="BV21" s="31" t="n">
        <f aca="false">BT21+BU21</f>
        <v>19</v>
      </c>
      <c r="BW21" s="22" t="n">
        <v>32</v>
      </c>
      <c r="BX21" s="21" t="n">
        <v>16</v>
      </c>
      <c r="BY21" s="22" t="n">
        <v>4</v>
      </c>
      <c r="BZ21" s="22" t="n">
        <f aca="false">BY21+BX21</f>
        <v>20</v>
      </c>
      <c r="CA21" s="28" t="n">
        <v>32</v>
      </c>
      <c r="CB21" s="29" t="n">
        <v>14</v>
      </c>
      <c r="CC21" s="30" t="n">
        <v>3</v>
      </c>
      <c r="CD21" s="31" t="n">
        <f aca="false">CB21+CC21</f>
        <v>17</v>
      </c>
      <c r="CE21" s="22" t="n">
        <v>32</v>
      </c>
      <c r="CF21" s="21" t="n">
        <v>14</v>
      </c>
      <c r="CG21" s="22" t="n">
        <v>4</v>
      </c>
      <c r="CH21" s="21" t="n">
        <f aca="false">CF21+CG21</f>
        <v>18</v>
      </c>
      <c r="CI21" s="28" t="n">
        <v>32</v>
      </c>
      <c r="CJ21" s="29" t="n">
        <v>13</v>
      </c>
      <c r="CK21" s="30" t="n">
        <v>3</v>
      </c>
      <c r="CL21" s="31" t="n">
        <f aca="false">CJ21+CK21</f>
        <v>16</v>
      </c>
      <c r="CM21" s="22" t="n">
        <v>33</v>
      </c>
      <c r="CN21" s="21" t="n">
        <v>15</v>
      </c>
      <c r="CO21" s="22" t="n">
        <v>3</v>
      </c>
      <c r="CP21" s="21" t="n">
        <f aca="false">CN21+CO21</f>
        <v>18</v>
      </c>
      <c r="CQ21" s="32" t="n">
        <v>34</v>
      </c>
      <c r="CR21" s="29" t="n">
        <v>15</v>
      </c>
      <c r="CS21" s="30" t="n">
        <v>3</v>
      </c>
      <c r="CT21" s="31" t="n">
        <f aca="false">CR21+CS21</f>
        <v>18</v>
      </c>
      <c r="CU21" s="21" t="n">
        <v>30</v>
      </c>
      <c r="CV21" s="21" t="n">
        <v>14</v>
      </c>
      <c r="CW21" s="22" t="n">
        <v>4</v>
      </c>
      <c r="CX21" s="21" t="n">
        <f aca="false">CW21+CV21</f>
        <v>18</v>
      </c>
      <c r="CY21" s="32"/>
      <c r="CZ21" s="29"/>
      <c r="DA21" s="29"/>
      <c r="DB21" s="31"/>
      <c r="DC21" s="21" t="n">
        <v>30</v>
      </c>
      <c r="DD21" s="21" t="n">
        <v>12</v>
      </c>
      <c r="DE21" s="22" t="n">
        <v>4</v>
      </c>
      <c r="DF21" s="21" t="n">
        <f aca="false">DD21+DE21</f>
        <v>16</v>
      </c>
      <c r="DG21" s="28" t="n">
        <v>31</v>
      </c>
      <c r="DH21" s="29" t="n">
        <v>16</v>
      </c>
      <c r="DI21" s="30" t="n">
        <v>3</v>
      </c>
      <c r="DJ21" s="31" t="n">
        <f aca="false">DH21+DI21</f>
        <v>19</v>
      </c>
      <c r="DK21" s="21" t="n">
        <v>31</v>
      </c>
      <c r="DL21" s="21" t="n">
        <v>13</v>
      </c>
      <c r="DM21" s="22" t="n">
        <v>4</v>
      </c>
      <c r="DN21" s="21" t="n">
        <f aca="false">DL21+DM21</f>
        <v>17</v>
      </c>
      <c r="DO21" s="32"/>
      <c r="DP21" s="29"/>
      <c r="DQ21" s="29"/>
      <c r="DR21" s="31"/>
      <c r="DS21" s="21" t="n">
        <v>42</v>
      </c>
      <c r="DT21" s="21" t="n">
        <v>14</v>
      </c>
      <c r="DU21" s="22" t="n">
        <v>3</v>
      </c>
      <c r="DV21" s="21" t="n">
        <f aca="false">DT21+DU21</f>
        <v>17</v>
      </c>
      <c r="DW21" s="32" t="n">
        <v>31</v>
      </c>
      <c r="DX21" s="29" t="n">
        <v>16</v>
      </c>
      <c r="DY21" s="30" t="n">
        <v>4</v>
      </c>
      <c r="DZ21" s="34" t="n">
        <f aca="false">DX21+DY21</f>
        <v>20</v>
      </c>
    </row>
    <row r="22" customFormat="false" ht="15" hidden="false" customHeight="false" outlineLevel="0" collapsed="false">
      <c r="B22" s="19" t="s">
        <v>56</v>
      </c>
      <c r="C22" s="20" t="n">
        <v>32</v>
      </c>
      <c r="D22" s="21" t="n">
        <v>16</v>
      </c>
      <c r="E22" s="22" t="n">
        <v>3</v>
      </c>
      <c r="F22" s="23" t="n">
        <v>19</v>
      </c>
      <c r="G22" s="32" t="n">
        <v>32</v>
      </c>
      <c r="H22" s="29" t="n">
        <v>17</v>
      </c>
      <c r="I22" s="30" t="n">
        <v>3</v>
      </c>
      <c r="J22" s="31" t="n">
        <v>20</v>
      </c>
      <c r="K22" s="22" t="n">
        <v>32</v>
      </c>
      <c r="L22" s="21" t="n">
        <v>15</v>
      </c>
      <c r="M22" s="22" t="n">
        <v>3</v>
      </c>
      <c r="N22" s="22" t="n">
        <v>18</v>
      </c>
      <c r="O22" s="28" t="n">
        <v>30</v>
      </c>
      <c r="P22" s="29" t="n">
        <v>15</v>
      </c>
      <c r="Q22" s="30" t="n">
        <v>5</v>
      </c>
      <c r="R22" s="31" t="n">
        <v>20</v>
      </c>
      <c r="S22" s="21" t="n">
        <v>30</v>
      </c>
      <c r="T22" s="21" t="n">
        <v>16</v>
      </c>
      <c r="U22" s="22" t="n">
        <v>3</v>
      </c>
      <c r="V22" s="21" t="n">
        <f aca="false">T22+U22</f>
        <v>19</v>
      </c>
      <c r="W22" s="28" t="n">
        <v>34</v>
      </c>
      <c r="X22" s="29" t="n">
        <v>16</v>
      </c>
      <c r="Y22" s="30" t="n">
        <v>3</v>
      </c>
      <c r="Z22" s="31" t="n">
        <f aca="false">Y22+X22</f>
        <v>19</v>
      </c>
      <c r="AA22" s="22" t="n">
        <v>31</v>
      </c>
      <c r="AB22" s="21" t="n">
        <v>14</v>
      </c>
      <c r="AC22" s="22" t="n">
        <v>4</v>
      </c>
      <c r="AD22" s="21" t="n">
        <f aca="false">AB22+AC22</f>
        <v>18</v>
      </c>
      <c r="AE22" s="28" t="n">
        <v>29</v>
      </c>
      <c r="AF22" s="29" t="n">
        <v>13</v>
      </c>
      <c r="AG22" s="30" t="n">
        <v>4</v>
      </c>
      <c r="AH22" s="31" t="n">
        <f aca="false">AF22+AG22</f>
        <v>17</v>
      </c>
      <c r="AI22" s="21" t="n">
        <v>30</v>
      </c>
      <c r="AJ22" s="21" t="n">
        <v>12</v>
      </c>
      <c r="AK22" s="22" t="n">
        <v>5</v>
      </c>
      <c r="AL22" s="21" t="n">
        <f aca="false">AJ22+AK22</f>
        <v>17</v>
      </c>
      <c r="AM22" s="32"/>
      <c r="AN22" s="29"/>
      <c r="AO22" s="29"/>
      <c r="AP22" s="31"/>
      <c r="AQ22" s="22" t="n">
        <v>31</v>
      </c>
      <c r="AR22" s="21" t="n">
        <v>16</v>
      </c>
      <c r="AS22" s="22" t="n">
        <v>4</v>
      </c>
      <c r="AT22" s="21" t="n">
        <f aca="false">AR22+AS22</f>
        <v>20</v>
      </c>
      <c r="AU22" s="32"/>
      <c r="AV22" s="29"/>
      <c r="AW22" s="29"/>
      <c r="AX22" s="31"/>
      <c r="AY22" s="21" t="n">
        <v>34</v>
      </c>
      <c r="AZ22" s="21"/>
      <c r="BA22" s="21"/>
      <c r="BB22" s="21"/>
      <c r="BC22" s="32"/>
      <c r="BD22" s="29"/>
      <c r="BE22" s="29"/>
      <c r="BF22" s="31"/>
      <c r="BG22" s="21" t="n">
        <v>31</v>
      </c>
      <c r="BH22" s="21" t="n">
        <v>13</v>
      </c>
      <c r="BI22" s="22" t="n">
        <v>3</v>
      </c>
      <c r="BJ22" s="21" t="n">
        <f aca="false">BH22+BI22</f>
        <v>16</v>
      </c>
      <c r="BK22" s="32" t="n">
        <v>31</v>
      </c>
      <c r="BL22" s="29" t="n">
        <v>13</v>
      </c>
      <c r="BM22" s="30" t="n">
        <v>3</v>
      </c>
      <c r="BN22" s="31" t="n">
        <f aca="false">BL22+BM22</f>
        <v>16</v>
      </c>
      <c r="BO22" s="22" t="n">
        <v>32</v>
      </c>
      <c r="BP22" s="21" t="n">
        <v>17</v>
      </c>
      <c r="BQ22" s="22" t="n">
        <v>4</v>
      </c>
      <c r="BR22" s="21" t="n">
        <f aca="false">BP22+BQ22</f>
        <v>21</v>
      </c>
      <c r="BS22" s="32"/>
      <c r="BT22" s="29"/>
      <c r="BU22" s="29"/>
      <c r="BV22" s="31"/>
      <c r="BW22" s="22" t="n">
        <v>32</v>
      </c>
      <c r="BX22" s="21" t="n">
        <v>12</v>
      </c>
      <c r="BY22" s="22" t="n">
        <v>3</v>
      </c>
      <c r="BZ22" s="22" t="n">
        <f aca="false">BY22+BX22</f>
        <v>15</v>
      </c>
      <c r="CA22" s="28" t="n">
        <v>31</v>
      </c>
      <c r="CB22" s="29" t="n">
        <v>13</v>
      </c>
      <c r="CC22" s="30" t="n">
        <v>4</v>
      </c>
      <c r="CD22" s="31" t="n">
        <f aca="false">CB22+CC22</f>
        <v>17</v>
      </c>
      <c r="CE22" s="22" t="n">
        <v>34</v>
      </c>
      <c r="CF22" s="21" t="n">
        <v>15</v>
      </c>
      <c r="CG22" s="22" t="n">
        <v>3</v>
      </c>
      <c r="CH22" s="21" t="n">
        <f aca="false">CF22+CG22</f>
        <v>18</v>
      </c>
      <c r="CI22" s="28" t="n">
        <v>33</v>
      </c>
      <c r="CJ22" s="29" t="n">
        <v>15</v>
      </c>
      <c r="CK22" s="30" t="n">
        <v>3</v>
      </c>
      <c r="CL22" s="31" t="n">
        <f aca="false">CJ22+CK22</f>
        <v>18</v>
      </c>
      <c r="CM22" s="22" t="n">
        <v>32</v>
      </c>
      <c r="CN22" s="21" t="n">
        <v>14</v>
      </c>
      <c r="CO22" s="22" t="n">
        <v>3</v>
      </c>
      <c r="CP22" s="21" t="n">
        <f aca="false">CN22+CO22</f>
        <v>17</v>
      </c>
      <c r="CQ22" s="32" t="n">
        <v>33</v>
      </c>
      <c r="CR22" s="29" t="n">
        <v>15</v>
      </c>
      <c r="CS22" s="30" t="n">
        <v>4</v>
      </c>
      <c r="CT22" s="31" t="n">
        <f aca="false">CR22+CS22</f>
        <v>19</v>
      </c>
      <c r="CU22" s="21" t="n">
        <v>31</v>
      </c>
      <c r="CV22" s="21" t="n">
        <v>17</v>
      </c>
      <c r="CW22" s="22" t="n">
        <v>4</v>
      </c>
      <c r="CX22" s="21" t="n">
        <f aca="false">CW22+CV22</f>
        <v>21</v>
      </c>
      <c r="CY22" s="32"/>
      <c r="CZ22" s="29"/>
      <c r="DA22" s="29"/>
      <c r="DB22" s="31"/>
      <c r="DC22" s="21" t="n">
        <v>30</v>
      </c>
      <c r="DD22" s="21" t="n">
        <v>13</v>
      </c>
      <c r="DE22" s="22" t="n">
        <v>3</v>
      </c>
      <c r="DF22" s="21" t="n">
        <f aca="false">DD22+DE22</f>
        <v>16</v>
      </c>
      <c r="DG22" s="28" t="n">
        <v>32</v>
      </c>
      <c r="DH22" s="29" t="n">
        <v>16</v>
      </c>
      <c r="DI22" s="30" t="n">
        <v>4</v>
      </c>
      <c r="DJ22" s="31" t="n">
        <f aca="false">DH22+DI22</f>
        <v>20</v>
      </c>
      <c r="DK22" s="21" t="n">
        <v>33</v>
      </c>
      <c r="DL22" s="21" t="n">
        <v>16</v>
      </c>
      <c r="DM22" s="22" t="n">
        <v>4</v>
      </c>
      <c r="DN22" s="21" t="n">
        <f aca="false">DL22+DM22</f>
        <v>20</v>
      </c>
      <c r="DO22" s="32"/>
      <c r="DP22" s="29"/>
      <c r="DQ22" s="29"/>
      <c r="DR22" s="31"/>
      <c r="DS22" s="21" t="n">
        <v>41</v>
      </c>
      <c r="DT22" s="21" t="n">
        <v>13</v>
      </c>
      <c r="DU22" s="22" t="n">
        <v>2</v>
      </c>
      <c r="DV22" s="21" t="n">
        <f aca="false">DT22+DU22</f>
        <v>15</v>
      </c>
      <c r="DW22" s="32" t="n">
        <v>31</v>
      </c>
      <c r="DX22" s="29" t="n">
        <v>14</v>
      </c>
      <c r="DY22" s="30" t="n">
        <v>3</v>
      </c>
      <c r="DZ22" s="34" t="n">
        <f aca="false">DX22+DY22</f>
        <v>17</v>
      </c>
    </row>
    <row r="23" s="3" customFormat="true" ht="16" hidden="false" customHeight="false" outlineLevel="0" collapsed="false">
      <c r="B23" s="35" t="s">
        <v>57</v>
      </c>
      <c r="C23" s="36" t="n">
        <f aca="false">AVERAGE(C5:C22)</f>
        <v>30.9444444444444</v>
      </c>
      <c r="D23" s="37" t="n">
        <f aca="false">AVERAGE(D5:D22)</f>
        <v>15</v>
      </c>
      <c r="E23" s="37" t="n">
        <f aca="false">AVERAGE(E5:E22)</f>
        <v>3.72222222222222</v>
      </c>
      <c r="F23" s="37" t="n">
        <f aca="false">AVERAGE(F5:F22)</f>
        <v>18.7222222222222</v>
      </c>
      <c r="G23" s="38" t="n">
        <f aca="false">AVERAGE(G5:G22)</f>
        <v>31.6666666666667</v>
      </c>
      <c r="H23" s="39" t="n">
        <f aca="false">AVERAGE(H5:H22)</f>
        <v>14.0555555555556</v>
      </c>
      <c r="I23" s="39" t="n">
        <f aca="false">AVERAGE(I5:I22)</f>
        <v>3.16666666666667</v>
      </c>
      <c r="J23" s="40" t="n">
        <f aca="false">AVERAGE(J5:J22)</f>
        <v>17.2222222222222</v>
      </c>
      <c r="K23" s="37" t="n">
        <f aca="false">AVERAGE(K5:K22)</f>
        <v>31.5</v>
      </c>
      <c r="L23" s="37" t="n">
        <f aca="false">AVERAGE(L5:L22)</f>
        <v>14.7222222222222</v>
      </c>
      <c r="M23" s="37" t="n">
        <f aca="false">AVERAGE(M5:M22)</f>
        <v>3.5</v>
      </c>
      <c r="N23" s="37" t="n">
        <f aca="false">AVERAGE(N5:N22)</f>
        <v>18.2222222222222</v>
      </c>
      <c r="O23" s="38" t="n">
        <f aca="false">AVERAGE(O5:O22)</f>
        <v>30.5</v>
      </c>
      <c r="P23" s="39" t="n">
        <f aca="false">AVERAGE(P5:P22)</f>
        <v>14.2777777777778</v>
      </c>
      <c r="Q23" s="39" t="n">
        <f aca="false">AVERAGE(Q5:Q22)</f>
        <v>3.66666666666667</v>
      </c>
      <c r="R23" s="40" t="n">
        <f aca="false">AVERAGE(R5:R22)</f>
        <v>17.9444444444444</v>
      </c>
      <c r="S23" s="37" t="n">
        <f aca="false">AVERAGE(S5:S22)</f>
        <v>31.5</v>
      </c>
      <c r="T23" s="37" t="n">
        <f aca="false">AVERAGE(T5:T22)</f>
        <v>15.3888888888889</v>
      </c>
      <c r="U23" s="37" t="n">
        <f aca="false">AVERAGE(U5:U22)</f>
        <v>3.77777777777778</v>
      </c>
      <c r="V23" s="37" t="n">
        <f aca="false">AVERAGE(V5:V22)</f>
        <v>19.1666666666667</v>
      </c>
      <c r="W23" s="38" t="n">
        <f aca="false">AVERAGE(W5:W22)</f>
        <v>31.9444444444444</v>
      </c>
      <c r="X23" s="41" t="n">
        <f aca="false">AVERAGE(X5:X22)</f>
        <v>15.2777777777778</v>
      </c>
      <c r="Y23" s="41" t="n">
        <f aca="false">AVERAGE(Y5:Y22)</f>
        <v>3.55555555555556</v>
      </c>
      <c r="Z23" s="42" t="n">
        <f aca="false">AVERAGE(Z5:Z22)</f>
        <v>18.8333333333333</v>
      </c>
      <c r="AA23" s="43" t="n">
        <f aca="false">AVERAGE(AA5:AA22)</f>
        <v>32.1111111111111</v>
      </c>
      <c r="AB23" s="43" t="n">
        <f aca="false">AVERAGE(AB5:AB22)</f>
        <v>15</v>
      </c>
      <c r="AC23" s="43" t="n">
        <f aca="false">AVERAGE(AC5:AC22)</f>
        <v>3.27777777777778</v>
      </c>
      <c r="AD23" s="43" t="n">
        <f aca="false">AVERAGE(AD5:AD22)</f>
        <v>18.2777777777778</v>
      </c>
      <c r="AE23" s="44" t="n">
        <f aca="false">AVERAGE(AE5:AE22)</f>
        <v>30.6666666666667</v>
      </c>
      <c r="AF23" s="41" t="n">
        <f aca="false">AVERAGE(AF5:AF22)</f>
        <v>15.3333333333333</v>
      </c>
      <c r="AG23" s="41" t="n">
        <f aca="false">AVERAGE(AG5:AG22)</f>
        <v>3.77777777777778</v>
      </c>
      <c r="AH23" s="42" t="n">
        <f aca="false">AVERAGE(AH5:AH22)</f>
        <v>19.1111111111111</v>
      </c>
      <c r="AI23" s="43" t="n">
        <f aca="false">AVERAGE(AI5:AI22)</f>
        <v>30.2777777777778</v>
      </c>
      <c r="AJ23" s="43" t="n">
        <f aca="false">AVERAGE(AJ5:AJ22)</f>
        <v>14.0555555555556</v>
      </c>
      <c r="AK23" s="43" t="n">
        <f aca="false">AVERAGE(AK5:AK22)</f>
        <v>4.33333333333333</v>
      </c>
      <c r="AL23" s="43" t="n">
        <f aca="false">AVERAGE(AL5:AL22)</f>
        <v>18.3888888888889</v>
      </c>
      <c r="AM23" s="44" t="n">
        <f aca="false">AVERAGE(AM5:AM22)</f>
        <v>34.5294117647059</v>
      </c>
      <c r="AN23" s="41" t="n">
        <f aca="false">AVERAGE(AN5:AN22)</f>
        <v>17.7058823529412</v>
      </c>
      <c r="AO23" s="41" t="n">
        <f aca="false">AVERAGE(AO5:AO22)</f>
        <v>4.58823529411765</v>
      </c>
      <c r="AP23" s="42" t="n">
        <f aca="false">AVERAGE(AP5:AP22)</f>
        <v>22.2941176470588</v>
      </c>
      <c r="AQ23" s="43" t="n">
        <f aca="false">AVERAGE(AQ5:AQ22)</f>
        <v>32.0555555555556</v>
      </c>
      <c r="AR23" s="43" t="n">
        <f aca="false">AVERAGE(AR5:AR22)</f>
        <v>15.1111111111111</v>
      </c>
      <c r="AS23" s="43" t="n">
        <f aca="false">AVERAGE(AS5:AS22)</f>
        <v>3.72222222222222</v>
      </c>
      <c r="AT23" s="43" t="n">
        <f aca="false">AVERAGE(AT5:AT22)</f>
        <v>18.8333333333333</v>
      </c>
      <c r="AU23" s="44" t="n">
        <f aca="false">AVERAGE(AU5:AU22)</f>
        <v>59.4666666666667</v>
      </c>
      <c r="AV23" s="41" t="n">
        <f aca="false">AVERAGE(AV5:AV22)</f>
        <v>55.5333333333333</v>
      </c>
      <c r="AW23" s="41" t="n">
        <f aca="false">AVERAGE(AW5:AW22)</f>
        <v>6.73333333333333</v>
      </c>
      <c r="AX23" s="42" t="n">
        <f aca="false">AVERAGE(AX5:AX22)</f>
        <v>62.2666666666667</v>
      </c>
      <c r="AY23" s="43" t="n">
        <f aca="false">AVERAGE(AY5:AY22)</f>
        <v>32.4444444444444</v>
      </c>
      <c r="AZ23" s="43" t="n">
        <f aca="false">AVERAGE(AZ5:AZ22)</f>
        <v>14.8235294117647</v>
      </c>
      <c r="BA23" s="43" t="n">
        <f aca="false">AVERAGE(BA5:BA22)</f>
        <v>3.76470588235294</v>
      </c>
      <c r="BB23" s="43" t="n">
        <f aca="false">AVERAGE(BB5:BB22)</f>
        <v>18.5882352941177</v>
      </c>
      <c r="BC23" s="44" t="n">
        <f aca="false">AVERAGE(BC5:BC22)</f>
        <v>32</v>
      </c>
      <c r="BD23" s="41" t="n">
        <f aca="false">AVERAGE(BD5:BD22)</f>
        <v>14.7647058823529</v>
      </c>
      <c r="BE23" s="41" t="n">
        <f aca="false">AVERAGE(BE5:BE22)</f>
        <v>3.70588235294118</v>
      </c>
      <c r="BF23" s="42" t="n">
        <f aca="false">AVERAGE(BF5:BF22)</f>
        <v>18.4705882352941</v>
      </c>
      <c r="BG23" s="43" t="n">
        <f aca="false">AVERAGE(BG5:BG22)</f>
        <v>31.8888888888889</v>
      </c>
      <c r="BH23" s="43" t="n">
        <f aca="false">AVERAGE(BH5:BH22)</f>
        <v>14.2777777777778</v>
      </c>
      <c r="BI23" s="43" t="n">
        <f aca="false">AVERAGE(BI5:BI22)</f>
        <v>3.5</v>
      </c>
      <c r="BJ23" s="43" t="n">
        <f aca="false">AVERAGE(BJ5:BJ22)</f>
        <v>17.7777777777778</v>
      </c>
      <c r="BK23" s="44" t="n">
        <f aca="false">AVERAGE(BK5:BK22)</f>
        <v>32.4444444444444</v>
      </c>
      <c r="BL23" s="41" t="n">
        <f aca="false">AVERAGE(BL5:BL22)</f>
        <v>15</v>
      </c>
      <c r="BM23" s="41" t="n">
        <f aca="false">AVERAGE(BM5:BM22)</f>
        <v>3.5</v>
      </c>
      <c r="BN23" s="42" t="n">
        <f aca="false">AVERAGE(BN5:BN22)</f>
        <v>18.5</v>
      </c>
      <c r="BO23" s="43" t="n">
        <f aca="false">AVERAGE(BO5:BO22)</f>
        <v>30.7222222222222</v>
      </c>
      <c r="BP23" s="43" t="n">
        <f aca="false">AVERAGE(BP5:BP22)</f>
        <v>13.8888888888889</v>
      </c>
      <c r="BQ23" s="43" t="n">
        <f aca="false">AVERAGE(BQ5:BQ22)</f>
        <v>3.27777777777778</v>
      </c>
      <c r="BR23" s="43" t="n">
        <f aca="false">AVERAGE(BR5:BR22)</f>
        <v>17.1666666666667</v>
      </c>
      <c r="BS23" s="44" t="n">
        <f aca="false">AVERAGE(BS5:BS22)</f>
        <v>32.4705882352941</v>
      </c>
      <c r="BT23" s="41" t="n">
        <f aca="false">AVERAGE(BT5:BT22)</f>
        <v>14.5882352941176</v>
      </c>
      <c r="BU23" s="41" t="n">
        <f aca="false">AVERAGE(BU5:BU22)</f>
        <v>3.41176470588235</v>
      </c>
      <c r="BV23" s="42" t="n">
        <f aca="false">AVERAGE(BV5:BV22)</f>
        <v>18</v>
      </c>
      <c r="BW23" s="43" t="n">
        <f aca="false">AVERAGE(BW5:BW22)</f>
        <v>32</v>
      </c>
      <c r="BX23" s="43" t="n">
        <f aca="false">AVERAGE(BX5:BX22)</f>
        <v>14.7222222222222</v>
      </c>
      <c r="BY23" s="43" t="n">
        <f aca="false">AVERAGE(BY5:BY22)</f>
        <v>3.55555555555556</v>
      </c>
      <c r="BZ23" s="43" t="n">
        <f aca="false">AVERAGE(BZ5:BZ22)</f>
        <v>18.2777777777778</v>
      </c>
      <c r="CA23" s="44" t="n">
        <f aca="false">AVERAGE(CA5:CA22)</f>
        <v>32.2777777777778</v>
      </c>
      <c r="CB23" s="41" t="n">
        <f aca="false">AVERAGE(CB5:CB22)</f>
        <v>14.0555555555556</v>
      </c>
      <c r="CC23" s="41" t="n">
        <f aca="false">AVERAGE(CC5:CC22)</f>
        <v>3.5</v>
      </c>
      <c r="CD23" s="42" t="n">
        <f aca="false">AVERAGE(CD5:CD22)</f>
        <v>17.5555555555556</v>
      </c>
      <c r="CE23" s="43" t="n">
        <f aca="false">AVERAGE(CE5:CE22)</f>
        <v>31.6666666666667</v>
      </c>
      <c r="CF23" s="43" t="n">
        <f aca="false">AVERAGE(CF5:CF22)</f>
        <v>13.5</v>
      </c>
      <c r="CG23" s="43" t="n">
        <f aca="false">AVERAGE(CG5:CG22)</f>
        <v>3.05555555555556</v>
      </c>
      <c r="CH23" s="43" t="n">
        <f aca="false">AVERAGE(CH5:CH22)</f>
        <v>16.5555555555556</v>
      </c>
      <c r="CI23" s="44" t="n">
        <f aca="false">AVERAGE(CI5:CI22)</f>
        <v>31.8333333333333</v>
      </c>
      <c r="CJ23" s="41" t="n">
        <f aca="false">AVERAGE(CJ5:CJ22)</f>
        <v>14.1111111111111</v>
      </c>
      <c r="CK23" s="41" t="n">
        <f aca="false">AVERAGE(CK5:CK22)</f>
        <v>3.61111111111111</v>
      </c>
      <c r="CL23" s="42" t="n">
        <f aca="false">AVERAGE(CL5:CL22)</f>
        <v>17.7222222222222</v>
      </c>
      <c r="CM23" s="43" t="n">
        <f aca="false">AVERAGE(CM5:CM22)</f>
        <v>31.6666666666667</v>
      </c>
      <c r="CN23" s="43" t="n">
        <f aca="false">AVERAGE(CN5:CN22)</f>
        <v>14</v>
      </c>
      <c r="CO23" s="43" t="n">
        <f aca="false">AVERAGE(CO5:CO22)</f>
        <v>3.44444444444444</v>
      </c>
      <c r="CP23" s="43" t="n">
        <f aca="false">AVERAGE(CP5:CP22)</f>
        <v>17.4444444444444</v>
      </c>
      <c r="CQ23" s="44" t="n">
        <f aca="false">AVERAGE(CQ5:CQ22)</f>
        <v>33.5555555555556</v>
      </c>
      <c r="CR23" s="41" t="n">
        <f aca="false">AVERAGE(CR5:CR22)</f>
        <v>15.4444444444444</v>
      </c>
      <c r="CS23" s="41" t="n">
        <f aca="false">AVERAGE(CS5:CS22)</f>
        <v>3.27777777777778</v>
      </c>
      <c r="CT23" s="42" t="n">
        <f aca="false">AVERAGE(CT5:CT22)</f>
        <v>18.7222222222222</v>
      </c>
      <c r="CU23" s="43" t="n">
        <f aca="false">AVERAGE(CU5:CU22)</f>
        <v>30.7222222222222</v>
      </c>
      <c r="CV23" s="43" t="n">
        <f aca="false">AVERAGE(CV5:CV22)</f>
        <v>14.3888888888889</v>
      </c>
      <c r="CW23" s="43" t="n">
        <f aca="false">AVERAGE(CW5:CW22)</f>
        <v>3.77777777777778</v>
      </c>
      <c r="CX23" s="43" t="n">
        <f aca="false">AVERAGE(CX5:CX22)</f>
        <v>18.1666666666667</v>
      </c>
      <c r="CY23" s="44" t="n">
        <f aca="false">AVERAGE(CY5:CY22)</f>
        <v>31.3076923076923</v>
      </c>
      <c r="CZ23" s="41" t="n">
        <f aca="false">AVERAGE(CZ5:CZ22)</f>
        <v>13.1538461538462</v>
      </c>
      <c r="DA23" s="41" t="n">
        <f aca="false">AVERAGE(DA5:DA22)</f>
        <v>2.15384615384615</v>
      </c>
      <c r="DB23" s="42" t="n">
        <f aca="false">AVERAGE(DB5:DB22)</f>
        <v>15.3076923076923</v>
      </c>
      <c r="DC23" s="43" t="n">
        <f aca="false">AVERAGE(DC5:DC22)</f>
        <v>30.6111111111111</v>
      </c>
      <c r="DD23" s="43" t="n">
        <f aca="false">AVERAGE(DD5:DD22)</f>
        <v>14.2222222222222</v>
      </c>
      <c r="DE23" s="43" t="n">
        <f aca="false">AVERAGE(DE5:DE22)</f>
        <v>3.55555555555556</v>
      </c>
      <c r="DF23" s="43" t="n">
        <f aca="false">AVERAGE(DF5:DF22)</f>
        <v>17.7777777777778</v>
      </c>
      <c r="DG23" s="44" t="n">
        <f aca="false">AVERAGE(DG5:DG22)</f>
        <v>31.1666666666667</v>
      </c>
      <c r="DH23" s="41" t="n">
        <f aca="false">AVERAGE(DH5:DH22)</f>
        <v>15.0555555555556</v>
      </c>
      <c r="DI23" s="41" t="n">
        <f aca="false">AVERAGE(DI5:DI22)</f>
        <v>3.44444444444444</v>
      </c>
      <c r="DJ23" s="42" t="n">
        <f aca="false">AVERAGE(DJ5:DJ22)</f>
        <v>18.5</v>
      </c>
      <c r="DK23" s="43" t="n">
        <f aca="false">AVERAGE(DK5:DK22)</f>
        <v>32.3333333333333</v>
      </c>
      <c r="DL23" s="43" t="n">
        <f aca="false">AVERAGE(DL5:DL22)</f>
        <v>13.8888888888889</v>
      </c>
      <c r="DM23" s="43" t="n">
        <f aca="false">AVERAGE(DM5:DM22)</f>
        <v>3.55555555555556</v>
      </c>
      <c r="DN23" s="43" t="n">
        <f aca="false">AVERAGE(DN5:DN22)</f>
        <v>17.4444444444444</v>
      </c>
      <c r="DO23" s="44" t="n">
        <f aca="false">AVERAGE(DO5:DO22)</f>
        <v>30.7</v>
      </c>
      <c r="DP23" s="41" t="n">
        <f aca="false">AVERAGE(DP5:DP22)</f>
        <v>12.3</v>
      </c>
      <c r="DQ23" s="41" t="n">
        <f aca="false">AVERAGE(DQ5:DQ22)</f>
        <v>2.8</v>
      </c>
      <c r="DR23" s="42" t="n">
        <f aca="false">AVERAGE(DR5:DR22)</f>
        <v>15.1</v>
      </c>
      <c r="DS23" s="43" t="n">
        <f aca="false">AVERAGE(DS5:DS22)</f>
        <v>44.2222222222222</v>
      </c>
      <c r="DT23" s="43" t="n">
        <f aca="false">AVERAGE(DT5:DT22)</f>
        <v>13.3888888888889</v>
      </c>
      <c r="DU23" s="43" t="n">
        <f aca="false">AVERAGE(DU5:DU22)</f>
        <v>2.5</v>
      </c>
      <c r="DV23" s="43" t="n">
        <f aca="false">AVERAGE(DV5:DV22)</f>
        <v>15.8888888888889</v>
      </c>
      <c r="DW23" s="44" t="n">
        <f aca="false">AVERAGE(DW5:DW22)</f>
        <v>30.9444444444444</v>
      </c>
      <c r="DX23" s="41" t="n">
        <f aca="false">AVERAGE(DX5:DX22)</f>
        <v>14.8333333333333</v>
      </c>
      <c r="DY23" s="41" t="n">
        <f aca="false">AVERAGE(DY5:DY22)</f>
        <v>4.05555555555556</v>
      </c>
      <c r="DZ23" s="45" t="n">
        <f aca="false">AVERAGE(DZ5:DZ22)</f>
        <v>18.8888888888889</v>
      </c>
    </row>
  </sheetData>
  <mergeCells count="98">
    <mergeCell ref="B1:J1"/>
    <mergeCell ref="C2:F2"/>
    <mergeCell ref="G2:J2"/>
    <mergeCell ref="K2:N2"/>
    <mergeCell ref="O2:R2"/>
    <mergeCell ref="S2:V2"/>
    <mergeCell ref="W2:Z2"/>
    <mergeCell ref="AA2:AD2"/>
    <mergeCell ref="AE2:AH2"/>
    <mergeCell ref="AI2:AL2"/>
    <mergeCell ref="AM2:AP2"/>
    <mergeCell ref="AQ2:AT2"/>
    <mergeCell ref="AU2:AX2"/>
    <mergeCell ref="AY2:BB2"/>
    <mergeCell ref="BC2:BF2"/>
    <mergeCell ref="BG2:BJ2"/>
    <mergeCell ref="BK2:BN2"/>
    <mergeCell ref="BO2:BR2"/>
    <mergeCell ref="BS2:BV2"/>
    <mergeCell ref="BW2:BZ2"/>
    <mergeCell ref="CA2:CD2"/>
    <mergeCell ref="CE2:CH2"/>
    <mergeCell ref="CI2:CL2"/>
    <mergeCell ref="CM2:CP2"/>
    <mergeCell ref="CQ2:CT2"/>
    <mergeCell ref="CU2:CX2"/>
    <mergeCell ref="CY2:DB2"/>
    <mergeCell ref="DC2:DF2"/>
    <mergeCell ref="DG2:DJ2"/>
    <mergeCell ref="DK2:DN2"/>
    <mergeCell ref="DO2:DR2"/>
    <mergeCell ref="DS2:DV2"/>
    <mergeCell ref="DW2:DZ2"/>
    <mergeCell ref="B3:B4"/>
    <mergeCell ref="C3:C4"/>
    <mergeCell ref="D3:F3"/>
    <mergeCell ref="G3:G4"/>
    <mergeCell ref="H3:J3"/>
    <mergeCell ref="K3:K4"/>
    <mergeCell ref="L3:N3"/>
    <mergeCell ref="O3:O4"/>
    <mergeCell ref="P3:R3"/>
    <mergeCell ref="S3:S4"/>
    <mergeCell ref="T3:V3"/>
    <mergeCell ref="W3:W4"/>
    <mergeCell ref="X3:Z3"/>
    <mergeCell ref="AA3:AA4"/>
    <mergeCell ref="AB3:AD3"/>
    <mergeCell ref="AE3:AE4"/>
    <mergeCell ref="AF3:AH3"/>
    <mergeCell ref="AI3:AI4"/>
    <mergeCell ref="AJ3:AL3"/>
    <mergeCell ref="AM3:AM4"/>
    <mergeCell ref="AN3:AP3"/>
    <mergeCell ref="AQ3:AQ4"/>
    <mergeCell ref="AR3:AT3"/>
    <mergeCell ref="AU3:AU4"/>
    <mergeCell ref="AV3:AX3"/>
    <mergeCell ref="AY3:AY4"/>
    <mergeCell ref="AZ3:BB3"/>
    <mergeCell ref="BC3:BC4"/>
    <mergeCell ref="BD3:BF3"/>
    <mergeCell ref="BG3:BG4"/>
    <mergeCell ref="BH3:BJ3"/>
    <mergeCell ref="BK3:BK4"/>
    <mergeCell ref="BL3:BN3"/>
    <mergeCell ref="BO3:BO4"/>
    <mergeCell ref="BP3:BR3"/>
    <mergeCell ref="BS3:BS4"/>
    <mergeCell ref="BT3:BV3"/>
    <mergeCell ref="BW3:BW4"/>
    <mergeCell ref="BX3:BZ3"/>
    <mergeCell ref="CA3:CA4"/>
    <mergeCell ref="CB3:CD3"/>
    <mergeCell ref="CE3:CE4"/>
    <mergeCell ref="CF3:CH3"/>
    <mergeCell ref="CI3:CI4"/>
    <mergeCell ref="CJ3:CL3"/>
    <mergeCell ref="CM3:CM4"/>
    <mergeCell ref="CN3:CP3"/>
    <mergeCell ref="CQ3:CQ4"/>
    <mergeCell ref="CR3:CT3"/>
    <mergeCell ref="CU3:CU4"/>
    <mergeCell ref="CV3:CX3"/>
    <mergeCell ref="CY3:CY4"/>
    <mergeCell ref="CZ3:DB3"/>
    <mergeCell ref="DC3:DC4"/>
    <mergeCell ref="DD3:DF3"/>
    <mergeCell ref="DG3:DG4"/>
    <mergeCell ref="DH3:DJ3"/>
    <mergeCell ref="DK3:DK4"/>
    <mergeCell ref="DL3:DN3"/>
    <mergeCell ref="DO3:DO4"/>
    <mergeCell ref="DP3:DR3"/>
    <mergeCell ref="DS3:DS4"/>
    <mergeCell ref="DT3:DV3"/>
    <mergeCell ref="DW3:DW4"/>
    <mergeCell ref="DX3:DZ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8T13:50:24Z</dcterms:created>
  <dc:creator>Frédéric Bouché</dc:creator>
  <dc:description/>
  <dc:language>en-US</dc:language>
  <cp:lastModifiedBy>Claire Périlleux</cp:lastModifiedBy>
  <dcterms:modified xsi:type="dcterms:W3CDTF">2016-05-03T08:32:03Z</dcterms:modified>
  <cp:revision>0</cp:revision>
  <dc:subject/>
  <dc:title/>
</cp:coreProperties>
</file>